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189">
  <si>
    <r>
      <rPr>
        <b val="true"/>
        <sz val="12"/>
        <color rgb="FF000000"/>
        <rFont val="Times New Roman"/>
        <family val="1"/>
      </rPr>
      <t xml:space="preserve">Table S1 </t>
    </r>
    <r>
      <rPr>
        <sz val="12"/>
        <color rgb="FF000000"/>
        <rFont val="Times New Roman"/>
        <family val="1"/>
      </rPr>
      <t xml:space="preserve">Components of the PPW diet</t>
    </r>
  </si>
  <si>
    <t xml:space="preserve">Components</t>
  </si>
  <si>
    <t xml:space="preserve">Amount</t>
  </si>
  <si>
    <t xml:space="preserve">Resistance dextrin</t>
  </si>
  <si>
    <t xml:space="preserve">44g</t>
  </si>
  <si>
    <t xml:space="preserve">Galactooligosaccharide</t>
  </si>
  <si>
    <t xml:space="preserve">Inulin</t>
  </si>
  <si>
    <t xml:space="preserve">Fructooligosaccharide</t>
  </si>
  <si>
    <t xml:space="preserve">Xylooligosaccharide</t>
  </si>
  <si>
    <t xml:space="preserve">Stachyose</t>
  </si>
  <si>
    <t xml:space="preserve">Freeze-dried fermented fruit and vegetable powder</t>
  </si>
  <si>
    <t xml:space="preserve">Lactobacillus acidophilus NCFM (2.00E+11 cfu/g)</t>
  </si>
  <si>
    <t xml:space="preserve">Lactobacillus paracasei Lpc-37 (4.00E+11 cfu/g)</t>
  </si>
  <si>
    <t xml:space="preserve">Bifidobacterium animalis subsp. lactis HN019 (3.00E+11 cfu/g)</t>
  </si>
  <si>
    <t xml:space="preserve">Organic wheat powder </t>
  </si>
  <si>
    <t xml:space="preserve">30g</t>
  </si>
  <si>
    <t xml:space="preserve">Oat powder </t>
  </si>
  <si>
    <t xml:space="preserve">Highland barley powder </t>
  </si>
  <si>
    <t xml:space="preserve">Nutritional ingredient of the synbiotics:</t>
  </si>
  <si>
    <t xml:space="preserve">Amount (100g)</t>
  </si>
  <si>
    <t xml:space="preserve">Energy</t>
  </si>
  <si>
    <t xml:space="preserve">1072 KJ</t>
  </si>
  <si>
    <t xml:space="preserve">Protein</t>
  </si>
  <si>
    <t xml:space="preserve">7.9 g</t>
  </si>
  <si>
    <t xml:space="preserve">Fat</t>
  </si>
  <si>
    <t xml:space="preserve">2.4 g</t>
  </si>
  <si>
    <t xml:space="preserve">Carbohydrate</t>
  </si>
  <si>
    <t xml:space="preserve">19 g</t>
  </si>
  <si>
    <t xml:space="preserve">Dietary fiber</t>
  </si>
  <si>
    <t xml:space="preserve">65.4 g</t>
  </si>
  <si>
    <t xml:space="preserve">Sodium</t>
  </si>
  <si>
    <t xml:space="preserve">6 g</t>
  </si>
  <si>
    <r>
      <rPr>
        <b val="true"/>
        <sz val="12"/>
        <rFont val="宋体"/>
        <family val="0"/>
        <charset val="134"/>
      </rPr>
      <t xml:space="preserve">Table S2</t>
    </r>
    <r>
      <rPr>
        <sz val="12"/>
        <rFont val="宋体"/>
        <family val="0"/>
        <charset val="134"/>
      </rPr>
      <t xml:space="preserve"> Basic information of participants</t>
    </r>
  </si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 Basic informations of the participants</t>
    </r>
  </si>
  <si>
    <t xml:space="preserve">NO. Participants</t>
  </si>
  <si>
    <t xml:space="preserve">Sex</t>
  </si>
  <si>
    <t xml:space="preserve">Age (years)</t>
  </si>
  <si>
    <t xml:space="preserve">BMI (kg/m2)</t>
  </si>
  <si>
    <t xml:space="preserve">Diabetic (Y or N)</t>
  </si>
  <si>
    <t xml:space="preserve">Treatment</t>
  </si>
  <si>
    <t xml:space="preserve">GZ01</t>
  </si>
  <si>
    <t xml:space="preserve">male</t>
  </si>
  <si>
    <t xml:space="preserve">Y</t>
  </si>
  <si>
    <t xml:space="preserve">PPW</t>
  </si>
  <si>
    <t xml:space="preserve">GZ02</t>
  </si>
  <si>
    <t xml:space="preserve">GZ03</t>
  </si>
  <si>
    <t xml:space="preserve">female</t>
  </si>
  <si>
    <t xml:space="preserve">GZ04</t>
  </si>
  <si>
    <t xml:space="preserve">GZ05</t>
  </si>
  <si>
    <t xml:space="preserve">GZ06</t>
  </si>
  <si>
    <t xml:space="preserve">GZ07</t>
  </si>
  <si>
    <t xml:space="preserve">GZ08</t>
  </si>
  <si>
    <t xml:space="preserve">KM01</t>
  </si>
  <si>
    <t xml:space="preserve">PPW + FMT</t>
  </si>
  <si>
    <t xml:space="preserve">KM02</t>
  </si>
  <si>
    <t xml:space="preserve">KM03</t>
  </si>
  <si>
    <t xml:space="preserve">KM04</t>
  </si>
  <si>
    <t xml:space="preserve">KM05</t>
  </si>
  <si>
    <r>
      <rPr>
        <b val="true"/>
        <sz val="12"/>
        <color rgb="FF000000"/>
        <rFont val="Times New Roman"/>
        <family val="1"/>
      </rPr>
      <t xml:space="preserve">Table S3</t>
    </r>
    <r>
      <rPr>
        <sz val="12"/>
        <color rgb="FF000000"/>
        <rFont val="Times New Roman"/>
        <family val="1"/>
      </rPr>
      <t xml:space="preserve"> Data quality control</t>
    </r>
  </si>
  <si>
    <t xml:space="preserve">Sample_ID</t>
  </si>
  <si>
    <t xml:space="preserve">Raw_PE</t>
  </si>
  <si>
    <t xml:space="preserve">Effective_Tags</t>
  </si>
  <si>
    <t xml:space="preserve">Base(nt)</t>
  </si>
  <si>
    <t xml:space="preserve">Sampling_Tags</t>
  </si>
  <si>
    <t xml:space="preserve">Remove_Tags</t>
  </si>
  <si>
    <t xml:space="preserve">Final_Tags</t>
  </si>
  <si>
    <t xml:space="preserve">GZ01.0d</t>
  </si>
  <si>
    <t xml:space="preserve">GZ01.20d</t>
  </si>
  <si>
    <t xml:space="preserve">GZ01.90d</t>
  </si>
  <si>
    <t xml:space="preserve">GZ02.0d</t>
  </si>
  <si>
    <t xml:space="preserve">GZ02.20d</t>
  </si>
  <si>
    <t xml:space="preserve">GZ02.90d</t>
  </si>
  <si>
    <t xml:space="preserve">GZ03.0d</t>
  </si>
  <si>
    <t xml:space="preserve">GZ03.20d</t>
  </si>
  <si>
    <t xml:space="preserve">GZ03.90d</t>
  </si>
  <si>
    <t xml:space="preserve">GZ04.0d</t>
  </si>
  <si>
    <t xml:space="preserve">GZ04.20d</t>
  </si>
  <si>
    <t xml:space="preserve">GZ04.90d</t>
  </si>
  <si>
    <t xml:space="preserve">GZ05.0d</t>
  </si>
  <si>
    <t xml:space="preserve">GZ05.20d</t>
  </si>
  <si>
    <t xml:space="preserve">GZ05.90d</t>
  </si>
  <si>
    <t xml:space="preserve">GZ06.0d</t>
  </si>
  <si>
    <t xml:space="preserve">GZ06.20d</t>
  </si>
  <si>
    <t xml:space="preserve">GZ06.90d</t>
  </si>
  <si>
    <t xml:space="preserve">GZ07.0d</t>
  </si>
  <si>
    <t xml:space="preserve">GZ07.20d</t>
  </si>
  <si>
    <t xml:space="preserve">GZ07.90d</t>
  </si>
  <si>
    <t xml:space="preserve">GZ08.0d</t>
  </si>
  <si>
    <t xml:space="preserve">GZ08.20d</t>
  </si>
  <si>
    <t xml:space="preserve">GZ08.90d</t>
  </si>
  <si>
    <t xml:space="preserve">KM01.0d</t>
  </si>
  <si>
    <t xml:space="preserve">KM01.20d</t>
  </si>
  <si>
    <t xml:space="preserve">KM01.90d</t>
  </si>
  <si>
    <t xml:space="preserve">KM02.0d</t>
  </si>
  <si>
    <t xml:space="preserve">KM02.20d</t>
  </si>
  <si>
    <t xml:space="preserve">KM02.90d</t>
  </si>
  <si>
    <t xml:space="preserve">KM03.0d</t>
  </si>
  <si>
    <t xml:space="preserve">KM03.20d</t>
  </si>
  <si>
    <t xml:space="preserve">KM03.90d</t>
  </si>
  <si>
    <t xml:space="preserve">KM04.0d</t>
  </si>
  <si>
    <t xml:space="preserve">KM04.20d</t>
  </si>
  <si>
    <t xml:space="preserve">KM04.90d</t>
  </si>
  <si>
    <t xml:space="preserve">KM05.0d</t>
  </si>
  <si>
    <t xml:space="preserve">KM05.20d</t>
  </si>
  <si>
    <t xml:space="preserve">KM05.90d</t>
  </si>
  <si>
    <r>
      <rPr>
        <b val="true"/>
        <sz val="12"/>
        <color rgb="FF000000"/>
        <rFont val="Times New Roman"/>
        <family val="1"/>
      </rPr>
      <t xml:space="preserve">Table S4</t>
    </r>
    <r>
      <rPr>
        <sz val="12"/>
        <color rgb="FF000000"/>
        <rFont val="Times New Roman"/>
        <family val="1"/>
      </rPr>
      <t xml:space="preserve"> Alpha diversity</t>
    </r>
  </si>
  <si>
    <t xml:space="preserve">Observed otus</t>
  </si>
  <si>
    <t xml:space="preserve">Shannon</t>
  </si>
  <si>
    <t xml:space="preserve">Pielou's</t>
  </si>
  <si>
    <t xml:space="preserve">Faith's PD</t>
  </si>
  <si>
    <r>
      <rPr>
        <b val="true"/>
        <sz val="12"/>
        <color rgb="FF000000"/>
        <rFont val="Times New Roman"/>
        <family val="1"/>
      </rPr>
      <t xml:space="preserve">Table S5</t>
    </r>
    <r>
      <rPr>
        <sz val="12"/>
        <color rgb="FF000000"/>
        <rFont val="Times New Roman"/>
        <family val="1"/>
      </rPr>
      <t xml:space="preserve"> Clinical index</t>
    </r>
  </si>
  <si>
    <t xml:space="preserve">FBG (mmol/L)</t>
  </si>
  <si>
    <t xml:space="preserve">2hPG (mmol/L)</t>
  </si>
  <si>
    <t xml:space="preserve">HbA1c (%)</t>
  </si>
  <si>
    <t xml:space="preserve">FCP (ng/ml)</t>
  </si>
  <si>
    <t xml:space="preserve">DBP (mmHg)</t>
  </si>
  <si>
    <t xml:space="preserve">SBP (mmHg)</t>
  </si>
  <si>
    <t xml:space="preserve">TG (mmol/)</t>
  </si>
  <si>
    <t xml:space="preserve">TCHO (mmol/)</t>
  </si>
  <si>
    <t xml:space="preserve">HDL (mmol/)</t>
  </si>
  <si>
    <t xml:space="preserve">LDL (mmol/)</t>
  </si>
  <si>
    <t xml:space="preserve">BMI (kg/m2))</t>
  </si>
  <si>
    <t xml:space="preserve">day 0</t>
  </si>
  <si>
    <t xml:space="preserve">day 20</t>
  </si>
  <si>
    <t xml:space="preserve">day 90</t>
  </si>
  <si>
    <t xml:space="preserve">NA</t>
  </si>
  <si>
    <t xml:space="preserve">mean</t>
  </si>
  <si>
    <t xml:space="preserve">sdandard deviasion</t>
  </si>
  <si>
    <t xml:space="preserve">FBG: Fasting blood glucose</t>
  </si>
  <si>
    <t xml:space="preserve">2hPG: 2-hour postprandial blood glucose</t>
  </si>
  <si>
    <t xml:space="preserve">HbA1c: Glycosylated hemoglobin</t>
  </si>
  <si>
    <t xml:space="preserve">FCP: Fasting serum C-peptide</t>
  </si>
  <si>
    <t xml:space="preserve">DBP: Diastolic blood pressure</t>
  </si>
  <si>
    <t xml:space="preserve">SBP: Systolic blood pressure</t>
  </si>
  <si>
    <t xml:space="preserve">TG: Triglyceride</t>
  </si>
  <si>
    <t xml:space="preserve">TCHO: Total cholesterol</t>
  </si>
  <si>
    <t xml:space="preserve">HDL: High density lipoprotein</t>
  </si>
  <si>
    <t xml:space="preserve">LDL: Low density lipoprotein</t>
  </si>
  <si>
    <t xml:space="preserve">BMI: Body mass index</t>
  </si>
  <si>
    <t xml:space="preserve">NA: Missing data</t>
  </si>
  <si>
    <r>
      <rPr>
        <b val="true"/>
        <sz val="12"/>
        <color rgb="FF000000"/>
        <rFont val="Times New Roman"/>
        <family val="1"/>
      </rPr>
      <t xml:space="preserve">Table S6</t>
    </r>
    <r>
      <rPr>
        <sz val="12"/>
        <color rgb="FF000000"/>
        <rFont val="Times New Roman"/>
        <family val="1"/>
      </rPr>
      <t xml:space="preserve"> Genus marker in D group</t>
    </r>
  </si>
  <si>
    <t xml:space="preserve">Genus</t>
  </si>
  <si>
    <t xml:space="preserve">p-values</t>
  </si>
  <si>
    <t xml:space="preserve">GZ.0d: mean rel. freq. (%)</t>
  </si>
  <si>
    <t xml:space="preserve">GZ.0d: std. dev. (%)</t>
  </si>
  <si>
    <t xml:space="preserve">GZ.20d: mean rel. freq. (%)</t>
  </si>
  <si>
    <t xml:space="preserve">GZ.20d: std. dev. (%)</t>
  </si>
  <si>
    <t xml:space="preserve">GZ.90d: mean rel. freq. (%)</t>
  </si>
  <si>
    <t xml:space="preserve">GZ.90d: std. dev. (%)</t>
  </si>
  <si>
    <t xml:space="preserve">Acidaminococcus</t>
  </si>
  <si>
    <t xml:space="preserve">Bifidobacterium</t>
  </si>
  <si>
    <t xml:space="preserve">Bilophila</t>
  </si>
  <si>
    <t xml:space="preserve">Blautia</t>
  </si>
  <si>
    <t xml:space="preserve">Oscillospira</t>
  </si>
  <si>
    <t xml:space="preserve">Pseudomonas</t>
  </si>
  <si>
    <t xml:space="preserve">Roseburia</t>
  </si>
  <si>
    <t xml:space="preserve">Ruminococcus</t>
  </si>
  <si>
    <r>
      <rPr>
        <b val="true"/>
        <sz val="12"/>
        <color rgb="FF000000"/>
        <rFont val="Times New Roman"/>
        <family val="1"/>
      </rPr>
      <t xml:space="preserve">Table S7</t>
    </r>
    <r>
      <rPr>
        <sz val="12"/>
        <color rgb="FF000000"/>
        <rFont val="Times New Roman"/>
        <family val="1"/>
      </rPr>
      <t xml:space="preserve"> Genus marker in DF group</t>
    </r>
  </si>
  <si>
    <t xml:space="preserve">KM.0d: mean rel. freq. (%)</t>
  </si>
  <si>
    <t xml:space="preserve">KM.0d: std. dev. (%)</t>
  </si>
  <si>
    <t xml:space="preserve">KM.20d: mean rel. freq. (%)</t>
  </si>
  <si>
    <t xml:space="preserve">KM.20d: std. dev. (%)</t>
  </si>
  <si>
    <t xml:space="preserve">KM.90d: mean rel. freq. (%)</t>
  </si>
  <si>
    <t xml:space="preserve">KM.90d: std. dev. (%)</t>
  </si>
  <si>
    <t xml:space="preserve">Bacteroides</t>
  </si>
  <si>
    <t xml:space="preserve">Collinsella</t>
  </si>
  <si>
    <t xml:space="preserve">Coriobacteriaceae_unclassified</t>
  </si>
  <si>
    <t xml:space="preserve">Lachnospira</t>
  </si>
  <si>
    <t xml:space="preserve">Lactobacillus</t>
  </si>
  <si>
    <t xml:space="preserve">Odoribacter</t>
  </si>
  <si>
    <t xml:space="preserve">Phascolarctobacterium</t>
  </si>
  <si>
    <t xml:space="preserve">Prevotella</t>
  </si>
  <si>
    <t xml:space="preserve">Rikenellaceae_unclassified</t>
  </si>
  <si>
    <t xml:space="preserve">Sutterella</t>
  </si>
  <si>
    <r>
      <rPr>
        <b val="true"/>
        <sz val="12"/>
        <color rgb="FF000000"/>
        <rFont val="Times New Roman"/>
        <family val="1"/>
      </rPr>
      <t xml:space="preserve">Table S8</t>
    </r>
    <r>
      <rPr>
        <sz val="12"/>
        <color rgb="FF000000"/>
        <rFont val="Times New Roman"/>
        <family val="1"/>
      </rPr>
      <t xml:space="preserve"> Basic informations of FMT donors</t>
    </r>
  </si>
  <si>
    <t xml:space="preserve">NO. Donor</t>
  </si>
  <si>
    <t xml:space="preserve">Age</t>
  </si>
  <si>
    <t xml:space="preserve">BMI</t>
  </si>
  <si>
    <t xml:space="preserve">NO. Receptor</t>
  </si>
  <si>
    <t xml:space="preserve">Description</t>
  </si>
  <si>
    <t xml:space="preserve">Donor1</t>
  </si>
  <si>
    <t xml:space="preserve">FMT.pair1</t>
  </si>
  <si>
    <t xml:space="preserve">Donor2</t>
  </si>
  <si>
    <t xml:space="preserve">FMT.pair2</t>
  </si>
  <si>
    <t xml:space="preserve">Donor3</t>
  </si>
  <si>
    <t xml:space="preserve">FMT.pair3</t>
  </si>
  <si>
    <t xml:space="preserve">Donor4</t>
  </si>
  <si>
    <t xml:space="preserve">KM04,KM05</t>
  </si>
  <si>
    <r>
      <rPr>
        <sz val="12"/>
        <rFont val="宋体"/>
        <family val="0"/>
        <charset val="134"/>
      </rPr>
      <t xml:space="preserve">FMT.pair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MT.pair5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0_ "/>
    <numFmt numFmtId="168" formatCode="0.0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宋体"/>
      <family val="0"/>
      <charset val="134"/>
    </font>
    <font>
      <b val="true"/>
      <sz val="10"/>
      <color rgb="FF000000"/>
      <name val="Arial"/>
      <family val="2"/>
    </font>
    <font>
      <sz val="12"/>
      <name val="Times New Roman"/>
      <family val="1"/>
    </font>
    <font>
      <sz val="9"/>
      <color rgb="FF000000"/>
      <name val="Arial"/>
      <family val="2"/>
    </font>
    <font>
      <sz val="12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>
        <color rgb="FF969696"/>
      </top>
      <bottom/>
      <diagonal/>
    </border>
    <border diagonalUp="false" diagonalDown="false">
      <left/>
      <right/>
      <top style="medium">
        <color rgb="FF969696"/>
      </top>
      <bottom/>
      <diagonal/>
    </border>
    <border diagonalUp="false" diagonalDown="false">
      <left/>
      <right style="medium"/>
      <top style="medium">
        <color rgb="FF969696"/>
      </top>
      <bottom/>
      <diagonal/>
    </border>
    <border diagonalUp="false" diagonalDown="false">
      <left style="medium"/>
      <right/>
      <top/>
      <bottom style="medium">
        <color rgb="FF969696"/>
      </bottom>
      <diagonal/>
    </border>
    <border diagonalUp="false" diagonalDown="false">
      <left/>
      <right/>
      <top/>
      <bottom style="medium">
        <color rgb="FF969696"/>
      </bottom>
      <diagonal/>
    </border>
    <border diagonalUp="false" diagonalDown="false">
      <left/>
      <right style="medium"/>
      <top/>
      <bottom style="medium">
        <color rgb="FF969696"/>
      </bottom>
      <diagonal/>
    </border>
    <border diagonalUp="false" diagonalDown="false">
      <left style="medium"/>
      <right style="medium"/>
      <top/>
      <bottom style="medium">
        <color rgb="FF969696"/>
      </bottom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50.58"/>
    <col collapsed="false" customWidth="true" hidden="false" outlineLevel="0" max="2" min="2" style="0" width="23.74"/>
  </cols>
  <sheetData>
    <row r="2" customFormat="false" ht="15.5" hidden="false" customHeight="false" outlineLevel="0" collapsed="false">
      <c r="A2" s="1" t="s">
        <v>0</v>
      </c>
    </row>
    <row r="3" customFormat="false" ht="15" hidden="false" customHeight="false" outlineLevel="0" collapsed="false">
      <c r="A3" s="1"/>
    </row>
    <row r="4" customFormat="false" ht="15" hidden="false" customHeight="false" outlineLevel="0" collapsed="false">
      <c r="A4" s="2" t="s">
        <v>1</v>
      </c>
      <c r="B4" s="2" t="s">
        <v>2</v>
      </c>
    </row>
    <row r="5" customFormat="false" ht="15.5" hidden="false" customHeight="false" outlineLevel="0" collapsed="false">
      <c r="A5" s="3" t="s">
        <v>3</v>
      </c>
      <c r="B5" s="4" t="s">
        <v>4</v>
      </c>
    </row>
    <row r="6" customFormat="false" ht="15.5" hidden="false" customHeight="false" outlineLevel="0" collapsed="false">
      <c r="A6" s="3" t="s">
        <v>5</v>
      </c>
      <c r="B6" s="4"/>
    </row>
    <row r="7" customFormat="false" ht="15.5" hidden="false" customHeight="false" outlineLevel="0" collapsed="false">
      <c r="A7" s="3" t="s">
        <v>6</v>
      </c>
      <c r="B7" s="4"/>
    </row>
    <row r="8" customFormat="false" ht="15.5" hidden="false" customHeight="false" outlineLevel="0" collapsed="false">
      <c r="A8" s="3" t="s">
        <v>7</v>
      </c>
      <c r="B8" s="4"/>
    </row>
    <row r="9" customFormat="false" ht="15.5" hidden="false" customHeight="false" outlineLevel="0" collapsed="false">
      <c r="A9" s="3" t="s">
        <v>8</v>
      </c>
      <c r="B9" s="4"/>
    </row>
    <row r="10" customFormat="false" ht="15.5" hidden="false" customHeight="false" outlineLevel="0" collapsed="false">
      <c r="A10" s="3" t="s">
        <v>9</v>
      </c>
      <c r="B10" s="4"/>
    </row>
    <row r="11" customFormat="false" ht="15.5" hidden="false" customHeight="false" outlineLevel="0" collapsed="false">
      <c r="A11" s="3" t="s">
        <v>10</v>
      </c>
      <c r="B11" s="4"/>
    </row>
    <row r="12" customFormat="false" ht="15.5" hidden="false" customHeight="false" outlineLevel="0" collapsed="false">
      <c r="A12" s="3" t="s">
        <v>11</v>
      </c>
      <c r="B12" s="4"/>
    </row>
    <row r="13" customFormat="false" ht="15.5" hidden="false" customHeight="false" outlineLevel="0" collapsed="false">
      <c r="A13" s="3" t="s">
        <v>12</v>
      </c>
      <c r="B13" s="4"/>
    </row>
    <row r="14" customFormat="false" ht="17.25" hidden="false" customHeight="true" outlineLevel="0" collapsed="false">
      <c r="A14" s="5" t="s">
        <v>13</v>
      </c>
      <c r="B14" s="4"/>
    </row>
    <row r="15" customFormat="false" ht="15.5" hidden="false" customHeight="false" outlineLevel="0" collapsed="false">
      <c r="A15" s="3" t="s">
        <v>14</v>
      </c>
      <c r="B15" s="4" t="s">
        <v>15</v>
      </c>
    </row>
    <row r="16" customFormat="false" ht="15.5" hidden="false" customHeight="false" outlineLevel="0" collapsed="false">
      <c r="A16" s="3" t="s">
        <v>16</v>
      </c>
      <c r="B16" s="4"/>
    </row>
    <row r="17" customFormat="false" ht="15.5" hidden="false" customHeight="false" outlineLevel="0" collapsed="false">
      <c r="A17" s="5" t="s">
        <v>17</v>
      </c>
      <c r="B17" s="4"/>
    </row>
    <row r="19" customFormat="false" ht="15.5" hidden="false" customHeight="false" outlineLevel="0" collapsed="false">
      <c r="A19" s="3" t="s">
        <v>18</v>
      </c>
    </row>
    <row r="20" customFormat="false" ht="15" hidden="false" customHeight="false" outlineLevel="0" collapsed="false">
      <c r="A20" s="2" t="s">
        <v>1</v>
      </c>
      <c r="B20" s="6" t="s">
        <v>19</v>
      </c>
    </row>
    <row r="21" customFormat="false" ht="15.5" hidden="false" customHeight="false" outlineLevel="0" collapsed="false">
      <c r="A21" s="3" t="s">
        <v>20</v>
      </c>
      <c r="B21" s="7" t="s">
        <v>21</v>
      </c>
    </row>
    <row r="22" customFormat="false" ht="15.5" hidden="false" customHeight="false" outlineLevel="0" collapsed="false">
      <c r="A22" s="3" t="s">
        <v>22</v>
      </c>
      <c r="B22" s="7" t="s">
        <v>23</v>
      </c>
    </row>
    <row r="23" customFormat="false" ht="15.5" hidden="false" customHeight="false" outlineLevel="0" collapsed="false">
      <c r="A23" s="3" t="s">
        <v>24</v>
      </c>
      <c r="B23" s="7" t="s">
        <v>25</v>
      </c>
    </row>
    <row r="24" customFormat="false" ht="15.5" hidden="false" customHeight="false" outlineLevel="0" collapsed="false">
      <c r="A24" s="3" t="s">
        <v>26</v>
      </c>
      <c r="B24" s="7" t="s">
        <v>27</v>
      </c>
    </row>
    <row r="25" customFormat="false" ht="15.5" hidden="false" customHeight="false" outlineLevel="0" collapsed="false">
      <c r="A25" s="3" t="s">
        <v>28</v>
      </c>
      <c r="B25" s="7" t="s">
        <v>29</v>
      </c>
    </row>
    <row r="26" customFormat="false" ht="15.5" hidden="false" customHeight="false" outlineLevel="0" collapsed="false">
      <c r="A26" s="5" t="s">
        <v>30</v>
      </c>
      <c r="B26" s="8" t="s">
        <v>31</v>
      </c>
    </row>
  </sheetData>
  <mergeCells count="2">
    <mergeCell ref="B5:B14"/>
    <mergeCell ref="B15:B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Q2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30" activeCellId="0" sqref="D3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8.24"/>
    <col collapsed="false" customWidth="false" hidden="false" outlineLevel="0" max="3" min="3" style="9" width="8.99"/>
    <col collapsed="false" customWidth="true" hidden="false" outlineLevel="0" max="4" min="4" style="10" width="8.58"/>
    <col collapsed="false" customWidth="true" hidden="false" outlineLevel="0" max="5" min="5" style="9" width="16.83"/>
    <col collapsed="false" customWidth="true" hidden="false" outlineLevel="0" max="6" min="6" style="0" width="18.24"/>
  </cols>
  <sheetData>
    <row r="2" customFormat="false" ht="15" hidden="false" customHeight="false" outlineLevel="0" collapsed="false">
      <c r="A2" s="11" t="s">
        <v>32</v>
      </c>
    </row>
    <row r="3" customFormat="false" ht="15" hidden="false" customHeight="false" outlineLevel="0" collapsed="false">
      <c r="A3" s="11"/>
    </row>
    <row r="4" customFormat="false" ht="15" hidden="false" customHeight="false" outlineLevel="0" collapsed="false">
      <c r="A4" s="11"/>
    </row>
    <row r="5" customFormat="false" ht="15.5" hidden="false" customHeight="false" outlineLevel="0" collapsed="false">
      <c r="A5" s="1" t="s">
        <v>33</v>
      </c>
    </row>
    <row r="6" customFormat="false" ht="15" hidden="false" customHeight="false" outlineLevel="0" collapsed="false">
      <c r="A6" s="11"/>
    </row>
    <row r="7" customFormat="false" ht="26" hidden="false" customHeight="false" outlineLevel="0" collapsed="false">
      <c r="A7" s="12" t="s">
        <v>34</v>
      </c>
      <c r="B7" s="12" t="s">
        <v>35</v>
      </c>
      <c r="C7" s="13" t="s">
        <v>36</v>
      </c>
      <c r="D7" s="14" t="s">
        <v>37</v>
      </c>
      <c r="E7" s="13" t="s">
        <v>38</v>
      </c>
      <c r="F7" s="12" t="s">
        <v>39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5"/>
      <c r="IK7" s="15"/>
      <c r="IL7" s="15"/>
      <c r="IM7" s="15"/>
      <c r="IN7" s="15"/>
      <c r="IO7" s="15"/>
      <c r="IP7" s="15"/>
      <c r="IQ7" s="15"/>
    </row>
    <row r="8" customFormat="false" ht="15" hidden="false" customHeight="false" outlineLevel="0" collapsed="false">
      <c r="A8" s="0" t="s">
        <v>40</v>
      </c>
      <c r="B8" s="0" t="s">
        <v>41</v>
      </c>
      <c r="C8" s="9" t="n">
        <v>55</v>
      </c>
      <c r="D8" s="10" t="n">
        <v>24.7</v>
      </c>
      <c r="E8" s="9" t="s">
        <v>42</v>
      </c>
      <c r="F8" s="0" t="s">
        <v>43</v>
      </c>
    </row>
    <row r="9" customFormat="false" ht="15" hidden="false" customHeight="false" outlineLevel="0" collapsed="false">
      <c r="A9" s="0" t="s">
        <v>44</v>
      </c>
      <c r="B9" s="0" t="s">
        <v>41</v>
      </c>
      <c r="C9" s="9" t="n">
        <v>69</v>
      </c>
      <c r="D9" s="10" t="n">
        <v>23.2</v>
      </c>
      <c r="E9" s="9" t="s">
        <v>42</v>
      </c>
      <c r="F9" s="0" t="s">
        <v>43</v>
      </c>
    </row>
    <row r="10" customFormat="false" ht="15" hidden="false" customHeight="false" outlineLevel="0" collapsed="false">
      <c r="A10" s="0" t="s">
        <v>45</v>
      </c>
      <c r="B10" s="0" t="s">
        <v>46</v>
      </c>
      <c r="C10" s="9" t="n">
        <v>76</v>
      </c>
      <c r="D10" s="10" t="n">
        <v>22.2</v>
      </c>
      <c r="E10" s="9" t="s">
        <v>42</v>
      </c>
      <c r="F10" s="0" t="s">
        <v>43</v>
      </c>
    </row>
    <row r="11" customFormat="false" ht="15" hidden="false" customHeight="false" outlineLevel="0" collapsed="false">
      <c r="A11" s="0" t="s">
        <v>47</v>
      </c>
      <c r="B11" s="0" t="s">
        <v>46</v>
      </c>
      <c r="C11" s="9" t="n">
        <v>68</v>
      </c>
      <c r="D11" s="10" t="n">
        <v>23.8</v>
      </c>
      <c r="E11" s="9" t="s">
        <v>42</v>
      </c>
      <c r="F11" s="0" t="s">
        <v>43</v>
      </c>
    </row>
    <row r="12" customFormat="false" ht="15" hidden="false" customHeight="false" outlineLevel="0" collapsed="false">
      <c r="A12" s="0" t="s">
        <v>48</v>
      </c>
      <c r="B12" s="0" t="s">
        <v>41</v>
      </c>
      <c r="C12" s="9" t="n">
        <v>52</v>
      </c>
      <c r="D12" s="10" t="n">
        <v>25</v>
      </c>
      <c r="E12" s="9" t="s">
        <v>42</v>
      </c>
      <c r="F12" s="0" t="s">
        <v>43</v>
      </c>
    </row>
    <row r="13" customFormat="false" ht="15" hidden="false" customHeight="false" outlineLevel="0" collapsed="false">
      <c r="A13" s="0" t="s">
        <v>49</v>
      </c>
      <c r="B13" s="0" t="s">
        <v>41</v>
      </c>
      <c r="C13" s="9" t="n">
        <v>45</v>
      </c>
      <c r="D13" s="10" t="n">
        <v>23.1</v>
      </c>
      <c r="E13" s="9" t="s">
        <v>42</v>
      </c>
      <c r="F13" s="0" t="s">
        <v>43</v>
      </c>
    </row>
    <row r="14" customFormat="false" ht="15" hidden="false" customHeight="false" outlineLevel="0" collapsed="false">
      <c r="A14" s="0" t="s">
        <v>50</v>
      </c>
      <c r="B14" s="0" t="s">
        <v>41</v>
      </c>
      <c r="C14" s="9" t="n">
        <v>47</v>
      </c>
      <c r="D14" s="10" t="n">
        <v>31.8</v>
      </c>
      <c r="E14" s="9" t="s">
        <v>42</v>
      </c>
      <c r="F14" s="0" t="s">
        <v>43</v>
      </c>
    </row>
    <row r="15" customFormat="false" ht="15" hidden="false" customHeight="false" outlineLevel="0" collapsed="false">
      <c r="A15" s="0" t="s">
        <v>51</v>
      </c>
      <c r="B15" s="0" t="s">
        <v>41</v>
      </c>
      <c r="C15" s="9" t="n">
        <v>71</v>
      </c>
      <c r="D15" s="10" t="n">
        <v>24.7</v>
      </c>
      <c r="E15" s="9" t="s">
        <v>42</v>
      </c>
      <c r="F15" s="0" t="s">
        <v>43</v>
      </c>
    </row>
    <row r="16" customFormat="false" ht="15" hidden="false" customHeight="false" outlineLevel="0" collapsed="false">
      <c r="A16" s="0" t="s">
        <v>52</v>
      </c>
      <c r="B16" s="0" t="s">
        <v>46</v>
      </c>
      <c r="C16" s="9" t="n">
        <v>76</v>
      </c>
      <c r="D16" s="10" t="n">
        <v>20.93</v>
      </c>
      <c r="E16" s="9" t="s">
        <v>42</v>
      </c>
      <c r="F16" s="0" t="s">
        <v>53</v>
      </c>
    </row>
    <row r="17" customFormat="false" ht="15" hidden="false" customHeight="false" outlineLevel="0" collapsed="false">
      <c r="A17" s="0" t="s">
        <v>54</v>
      </c>
      <c r="B17" s="0" t="s">
        <v>41</v>
      </c>
      <c r="C17" s="9" t="n">
        <v>41</v>
      </c>
      <c r="D17" s="10" t="n">
        <v>29.4</v>
      </c>
      <c r="E17" s="9" t="s">
        <v>42</v>
      </c>
      <c r="F17" s="0" t="s">
        <v>53</v>
      </c>
    </row>
    <row r="18" customFormat="false" ht="15" hidden="false" customHeight="false" outlineLevel="0" collapsed="false">
      <c r="A18" s="0" t="s">
        <v>55</v>
      </c>
      <c r="B18" s="0" t="s">
        <v>46</v>
      </c>
      <c r="C18" s="9" t="n">
        <v>56</v>
      </c>
      <c r="D18" s="10" t="n">
        <v>18.56</v>
      </c>
      <c r="E18" s="9" t="s">
        <v>42</v>
      </c>
      <c r="F18" s="0" t="s">
        <v>53</v>
      </c>
    </row>
    <row r="19" customFormat="false" ht="15" hidden="false" customHeight="false" outlineLevel="0" collapsed="false">
      <c r="A19" s="16" t="s">
        <v>56</v>
      </c>
      <c r="B19" s="16" t="s">
        <v>41</v>
      </c>
      <c r="C19" s="17" t="n">
        <v>50</v>
      </c>
      <c r="D19" s="18" t="n">
        <v>28.56</v>
      </c>
      <c r="E19" s="17" t="s">
        <v>42</v>
      </c>
      <c r="F19" s="16" t="s">
        <v>53</v>
      </c>
    </row>
    <row r="20" customFormat="false" ht="15" hidden="false" customHeight="false" outlineLevel="0" collapsed="false">
      <c r="A20" s="19" t="s">
        <v>57</v>
      </c>
      <c r="B20" s="19" t="s">
        <v>41</v>
      </c>
      <c r="C20" s="20" t="n">
        <v>62</v>
      </c>
      <c r="D20" s="21" t="n">
        <v>28.35</v>
      </c>
      <c r="E20" s="20" t="s">
        <v>42</v>
      </c>
      <c r="F20" s="19" t="s">
        <v>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58"/>
    <col collapsed="false" customWidth="true" hidden="false" outlineLevel="0" max="2" min="2" style="0" width="7.32"/>
    <col collapsed="false" customWidth="true" hidden="false" outlineLevel="0" max="3" min="3" style="0" width="15.99"/>
    <col collapsed="false" customWidth="true" hidden="false" outlineLevel="0" max="4" min="4" style="0" width="9.32"/>
    <col collapsed="false" customWidth="true" hidden="false" outlineLevel="0" max="5" min="5" style="0" width="13.74"/>
    <col collapsed="false" customWidth="true" hidden="false" outlineLevel="0" max="6" min="6" style="0" width="12.58"/>
    <col collapsed="false" customWidth="true" hidden="false" outlineLevel="0" max="7" min="7" style="0" width="11.5"/>
  </cols>
  <sheetData>
    <row r="2" customFormat="false" ht="15.5" hidden="false" customHeight="false" outlineLevel="0" collapsed="false">
      <c r="A2" s="1" t="s">
        <v>58</v>
      </c>
    </row>
    <row r="4" s="11" customFormat="true" ht="15" hidden="false" customHeight="false" outlineLevel="0" collapsed="false">
      <c r="A4" s="11" t="s">
        <v>59</v>
      </c>
      <c r="B4" s="11" t="s">
        <v>60</v>
      </c>
      <c r="C4" s="11" t="s">
        <v>61</v>
      </c>
      <c r="D4" s="11" t="s">
        <v>62</v>
      </c>
      <c r="E4" s="11" t="s">
        <v>63</v>
      </c>
      <c r="F4" s="11" t="s">
        <v>64</v>
      </c>
      <c r="G4" s="11" t="s">
        <v>65</v>
      </c>
    </row>
    <row r="5" customFormat="false" ht="15" hidden="false" customHeight="false" outlineLevel="0" collapsed="false">
      <c r="A5" s="16" t="s">
        <v>66</v>
      </c>
      <c r="B5" s="16" t="n">
        <v>80235</v>
      </c>
      <c r="C5" s="16" t="n">
        <v>71006</v>
      </c>
      <c r="D5" s="16" t="n">
        <v>17893512</v>
      </c>
      <c r="E5" s="16" t="n">
        <v>30000</v>
      </c>
      <c r="F5" s="16" t="n">
        <v>7442</v>
      </c>
      <c r="G5" s="16" t="n">
        <v>22558</v>
      </c>
    </row>
    <row r="6" customFormat="false" ht="15" hidden="false" customHeight="false" outlineLevel="0" collapsed="false">
      <c r="A6" s="16" t="s">
        <v>67</v>
      </c>
      <c r="B6" s="16" t="n">
        <v>90882</v>
      </c>
      <c r="C6" s="16" t="n">
        <v>86675</v>
      </c>
      <c r="D6" s="16" t="n">
        <v>21842100</v>
      </c>
      <c r="E6" s="16" t="n">
        <v>30000</v>
      </c>
      <c r="F6" s="16" t="n">
        <v>1404</v>
      </c>
      <c r="G6" s="16" t="n">
        <v>28596</v>
      </c>
    </row>
    <row r="7" customFormat="false" ht="15" hidden="false" customHeight="false" outlineLevel="0" collapsed="false">
      <c r="A7" s="16" t="s">
        <v>68</v>
      </c>
      <c r="B7" s="16" t="n">
        <v>56030</v>
      </c>
      <c r="C7" s="16" t="n">
        <v>44683</v>
      </c>
      <c r="D7" s="16" t="n">
        <v>11260116</v>
      </c>
      <c r="E7" s="16" t="n">
        <v>30000</v>
      </c>
      <c r="F7" s="16" t="n">
        <v>2692</v>
      </c>
      <c r="G7" s="16" t="n">
        <v>27308</v>
      </c>
    </row>
    <row r="8" customFormat="false" ht="15" hidden="false" customHeight="false" outlineLevel="0" collapsed="false">
      <c r="A8" s="16" t="s">
        <v>69</v>
      </c>
      <c r="B8" s="16" t="n">
        <v>58998</v>
      </c>
      <c r="C8" s="16" t="n">
        <v>49267</v>
      </c>
      <c r="D8" s="16" t="n">
        <v>12415284</v>
      </c>
      <c r="E8" s="16" t="n">
        <v>30000</v>
      </c>
      <c r="F8" s="16" t="n">
        <v>7613</v>
      </c>
      <c r="G8" s="16" t="n">
        <v>22387</v>
      </c>
    </row>
    <row r="9" customFormat="false" ht="15" hidden="false" customHeight="false" outlineLevel="0" collapsed="false">
      <c r="A9" s="16" t="s">
        <v>70</v>
      </c>
      <c r="B9" s="16" t="n">
        <v>86198</v>
      </c>
      <c r="C9" s="16" t="n">
        <v>82607</v>
      </c>
      <c r="D9" s="16" t="n">
        <v>20816964</v>
      </c>
      <c r="E9" s="0" t="n">
        <v>30000</v>
      </c>
      <c r="F9" s="0" t="n">
        <v>1580</v>
      </c>
      <c r="G9" s="0" t="n">
        <v>28420</v>
      </c>
    </row>
    <row r="10" customFormat="false" ht="15" hidden="false" customHeight="false" outlineLevel="0" collapsed="false">
      <c r="A10" s="16" t="s">
        <v>71</v>
      </c>
      <c r="B10" s="16" t="n">
        <v>69346</v>
      </c>
      <c r="C10" s="16" t="n">
        <v>61463</v>
      </c>
      <c r="D10" s="16" t="n">
        <v>15488676</v>
      </c>
      <c r="E10" s="16" t="n">
        <v>30000</v>
      </c>
      <c r="F10" s="16" t="n">
        <v>2865</v>
      </c>
      <c r="G10" s="16" t="n">
        <v>27135</v>
      </c>
    </row>
    <row r="11" customFormat="false" ht="15" hidden="false" customHeight="false" outlineLevel="0" collapsed="false">
      <c r="A11" s="16" t="s">
        <v>72</v>
      </c>
      <c r="B11" s="16" t="n">
        <v>60346</v>
      </c>
      <c r="C11" s="16" t="n">
        <v>53075</v>
      </c>
      <c r="D11" s="16" t="n">
        <v>13374900</v>
      </c>
      <c r="E11" s="16" t="n">
        <v>30000</v>
      </c>
      <c r="F11" s="16" t="n">
        <v>5307</v>
      </c>
      <c r="G11" s="16" t="n">
        <v>24693</v>
      </c>
    </row>
    <row r="12" customFormat="false" ht="15" hidden="false" customHeight="false" outlineLevel="0" collapsed="false">
      <c r="A12" s="16" t="s">
        <v>73</v>
      </c>
      <c r="B12" s="16" t="n">
        <v>65258</v>
      </c>
      <c r="C12" s="16" t="n">
        <v>62747</v>
      </c>
      <c r="D12" s="16" t="n">
        <v>15812244</v>
      </c>
      <c r="E12" s="16" t="n">
        <v>30000</v>
      </c>
      <c r="F12" s="16" t="n">
        <v>1020</v>
      </c>
      <c r="G12" s="16" t="n">
        <v>28980</v>
      </c>
    </row>
    <row r="13" customFormat="false" ht="15" hidden="false" customHeight="false" outlineLevel="0" collapsed="false">
      <c r="A13" s="16" t="s">
        <v>74</v>
      </c>
      <c r="B13" s="16" t="n">
        <v>39994</v>
      </c>
      <c r="C13" s="16" t="n">
        <v>37999</v>
      </c>
      <c r="D13" s="16" t="n">
        <v>9575748</v>
      </c>
      <c r="E13" s="16" t="n">
        <v>30000</v>
      </c>
      <c r="F13" s="16" t="n">
        <v>1238</v>
      </c>
      <c r="G13" s="16" t="n">
        <v>28762</v>
      </c>
    </row>
    <row r="14" customFormat="false" ht="15" hidden="false" customHeight="false" outlineLevel="0" collapsed="false">
      <c r="A14" s="16" t="s">
        <v>75</v>
      </c>
      <c r="B14" s="16" t="n">
        <v>70288</v>
      </c>
      <c r="C14" s="16" t="n">
        <v>63628</v>
      </c>
      <c r="D14" s="16" t="n">
        <v>16034256</v>
      </c>
      <c r="E14" s="16" t="n">
        <v>30000</v>
      </c>
      <c r="F14" s="16" t="n">
        <v>6253</v>
      </c>
      <c r="G14" s="16" t="n">
        <v>23747</v>
      </c>
    </row>
    <row r="15" customFormat="false" ht="15" hidden="false" customHeight="false" outlineLevel="0" collapsed="false">
      <c r="A15" s="16" t="s">
        <v>76</v>
      </c>
      <c r="B15" s="16" t="n">
        <v>78376</v>
      </c>
      <c r="C15" s="16" t="n">
        <v>75306</v>
      </c>
      <c r="D15" s="16" t="n">
        <v>18977112</v>
      </c>
      <c r="E15" s="16" t="n">
        <v>30000</v>
      </c>
      <c r="F15" s="16" t="n">
        <v>1410</v>
      </c>
      <c r="G15" s="16" t="n">
        <v>28590</v>
      </c>
    </row>
    <row r="16" customFormat="false" ht="15" hidden="false" customHeight="false" outlineLevel="0" collapsed="false">
      <c r="A16" s="16" t="s">
        <v>77</v>
      </c>
      <c r="B16" s="16" t="n">
        <v>40546</v>
      </c>
      <c r="C16" s="16" t="n">
        <v>38703</v>
      </c>
      <c r="D16" s="16" t="n">
        <v>9753156</v>
      </c>
      <c r="E16" s="16" t="n">
        <v>30000</v>
      </c>
      <c r="F16" s="16" t="n">
        <v>1375</v>
      </c>
      <c r="G16" s="16" t="n">
        <v>28625</v>
      </c>
    </row>
    <row r="17" customFormat="false" ht="15" hidden="false" customHeight="false" outlineLevel="0" collapsed="false">
      <c r="A17" s="16" t="s">
        <v>78</v>
      </c>
      <c r="B17" s="16" t="n">
        <v>57831</v>
      </c>
      <c r="C17" s="16" t="n">
        <v>53470</v>
      </c>
      <c r="D17" s="16" t="n">
        <v>13474440</v>
      </c>
      <c r="E17" s="16" t="n">
        <v>30000</v>
      </c>
      <c r="F17" s="16" t="n">
        <v>3398</v>
      </c>
      <c r="G17" s="16" t="n">
        <v>26602</v>
      </c>
    </row>
    <row r="18" customFormat="false" ht="15" hidden="false" customHeight="false" outlineLevel="0" collapsed="false">
      <c r="A18" s="16" t="s">
        <v>79</v>
      </c>
      <c r="B18" s="16" t="n">
        <v>56305</v>
      </c>
      <c r="C18" s="16" t="n">
        <v>55332</v>
      </c>
      <c r="D18" s="16" t="n">
        <v>13943664</v>
      </c>
      <c r="E18" s="16" t="n">
        <v>30000</v>
      </c>
      <c r="F18" s="16" t="n">
        <v>843</v>
      </c>
      <c r="G18" s="16" t="n">
        <v>29157</v>
      </c>
    </row>
    <row r="19" customFormat="false" ht="15" hidden="false" customHeight="false" outlineLevel="0" collapsed="false">
      <c r="A19" s="16" t="s">
        <v>80</v>
      </c>
      <c r="B19" s="16" t="n">
        <v>32844</v>
      </c>
      <c r="C19" s="16" t="n">
        <v>32330</v>
      </c>
      <c r="D19" s="16" t="n">
        <v>8147160</v>
      </c>
      <c r="E19" s="16" t="n">
        <v>30000</v>
      </c>
      <c r="F19" s="16" t="n">
        <v>745</v>
      </c>
      <c r="G19" s="16" t="n">
        <v>29255</v>
      </c>
    </row>
    <row r="20" customFormat="false" ht="15" hidden="false" customHeight="false" outlineLevel="0" collapsed="false">
      <c r="A20" s="16" t="s">
        <v>81</v>
      </c>
      <c r="B20" s="16" t="n">
        <v>27341</v>
      </c>
      <c r="C20" s="16" t="n">
        <v>25347</v>
      </c>
      <c r="D20" s="16" t="n">
        <v>6387444</v>
      </c>
      <c r="E20" s="16" t="n">
        <v>30000</v>
      </c>
      <c r="F20" s="16" t="n">
        <v>9722</v>
      </c>
      <c r="G20" s="16" t="n">
        <v>20278</v>
      </c>
    </row>
    <row r="21" customFormat="false" ht="15" hidden="false" customHeight="false" outlineLevel="0" collapsed="false">
      <c r="A21" s="16" t="s">
        <v>82</v>
      </c>
      <c r="B21" s="16" t="n">
        <v>67030</v>
      </c>
      <c r="C21" s="16" t="n">
        <v>64139</v>
      </c>
      <c r="D21" s="16" t="n">
        <v>16163028</v>
      </c>
      <c r="E21" s="16" t="n">
        <v>30000</v>
      </c>
      <c r="F21" s="16" t="n">
        <v>1335</v>
      </c>
      <c r="G21" s="16" t="n">
        <v>28665</v>
      </c>
    </row>
    <row r="22" customFormat="false" ht="15" hidden="false" customHeight="false" outlineLevel="0" collapsed="false">
      <c r="A22" s="16" t="s">
        <v>83</v>
      </c>
      <c r="B22" s="16" t="n">
        <v>59268</v>
      </c>
      <c r="C22" s="16" t="n">
        <v>57845</v>
      </c>
      <c r="D22" s="16" t="n">
        <v>14576940</v>
      </c>
      <c r="E22" s="16" t="n">
        <v>30000</v>
      </c>
      <c r="F22" s="16" t="n">
        <v>1571</v>
      </c>
      <c r="G22" s="16" t="n">
        <v>28429</v>
      </c>
    </row>
    <row r="23" customFormat="false" ht="15" hidden="false" customHeight="false" outlineLevel="0" collapsed="false">
      <c r="A23" s="16" t="s">
        <v>84</v>
      </c>
      <c r="B23" s="16" t="n">
        <v>67570</v>
      </c>
      <c r="C23" s="16" t="n">
        <v>60976</v>
      </c>
      <c r="D23" s="16" t="n">
        <v>15365952</v>
      </c>
      <c r="E23" s="16" t="n">
        <v>30000</v>
      </c>
      <c r="F23" s="16" t="n">
        <v>6031</v>
      </c>
      <c r="G23" s="16" t="n">
        <v>23969</v>
      </c>
    </row>
    <row r="24" customFormat="false" ht="15" hidden="false" customHeight="false" outlineLevel="0" collapsed="false">
      <c r="A24" s="16" t="s">
        <v>85</v>
      </c>
      <c r="B24" s="16" t="n">
        <v>39854</v>
      </c>
      <c r="C24" s="16" t="n">
        <v>39118</v>
      </c>
      <c r="D24" s="16" t="n">
        <v>9857736</v>
      </c>
      <c r="E24" s="16" t="n">
        <v>30000</v>
      </c>
      <c r="F24" s="16" t="n">
        <v>2300</v>
      </c>
      <c r="G24" s="16" t="n">
        <v>27700</v>
      </c>
    </row>
    <row r="25" customFormat="false" ht="15" hidden="false" customHeight="false" outlineLevel="0" collapsed="false">
      <c r="A25" s="16" t="s">
        <v>86</v>
      </c>
      <c r="B25" s="16" t="n">
        <v>45900</v>
      </c>
      <c r="C25" s="16" t="n">
        <v>42851</v>
      </c>
      <c r="D25" s="16" t="n">
        <v>10798452</v>
      </c>
      <c r="E25" s="16" t="n">
        <v>30000</v>
      </c>
      <c r="F25" s="16" t="n">
        <v>1753</v>
      </c>
      <c r="G25" s="16" t="n">
        <v>28247</v>
      </c>
    </row>
    <row r="26" customFormat="false" ht="15" hidden="false" customHeight="false" outlineLevel="0" collapsed="false">
      <c r="A26" s="16" t="s">
        <v>87</v>
      </c>
      <c r="B26" s="16" t="n">
        <v>74801</v>
      </c>
      <c r="C26" s="16" t="n">
        <v>69040</v>
      </c>
      <c r="D26" s="16" t="n">
        <v>17398080</v>
      </c>
      <c r="E26" s="16" t="n">
        <v>30000</v>
      </c>
      <c r="F26" s="16" t="n">
        <v>6669</v>
      </c>
      <c r="G26" s="16" t="n">
        <v>23331</v>
      </c>
    </row>
    <row r="27" customFormat="false" ht="15" hidden="false" customHeight="false" outlineLevel="0" collapsed="false">
      <c r="A27" s="16" t="s">
        <v>88</v>
      </c>
      <c r="B27" s="16" t="n">
        <v>64918</v>
      </c>
      <c r="C27" s="16" t="n">
        <v>61695</v>
      </c>
      <c r="D27" s="16" t="n">
        <v>15547140</v>
      </c>
      <c r="E27" s="16" t="n">
        <v>30000</v>
      </c>
      <c r="F27" s="16" t="n">
        <v>1773</v>
      </c>
      <c r="G27" s="16" t="n">
        <v>28227</v>
      </c>
    </row>
    <row r="28" customFormat="false" ht="15" hidden="false" customHeight="false" outlineLevel="0" collapsed="false">
      <c r="A28" s="16" t="s">
        <v>89</v>
      </c>
      <c r="B28" s="16" t="n">
        <v>35063</v>
      </c>
      <c r="C28" s="16" t="n">
        <v>33284</v>
      </c>
      <c r="D28" s="16" t="n">
        <v>8387568</v>
      </c>
      <c r="E28" s="16" t="n">
        <v>30000</v>
      </c>
      <c r="F28" s="16" t="n">
        <v>1532</v>
      </c>
      <c r="G28" s="16" t="n">
        <v>28468</v>
      </c>
    </row>
    <row r="29" customFormat="false" ht="15" hidden="false" customHeight="false" outlineLevel="0" collapsed="false">
      <c r="A29" s="16" t="s">
        <v>90</v>
      </c>
      <c r="B29" s="16" t="n">
        <v>92609</v>
      </c>
      <c r="C29" s="16" t="n">
        <v>81942</v>
      </c>
      <c r="D29" s="16" t="n">
        <v>20649384</v>
      </c>
      <c r="E29" s="16" t="n">
        <v>30000</v>
      </c>
      <c r="F29" s="16" t="n">
        <v>3959</v>
      </c>
      <c r="G29" s="16" t="n">
        <v>26041</v>
      </c>
    </row>
    <row r="30" customFormat="false" ht="15" hidden="false" customHeight="false" outlineLevel="0" collapsed="false">
      <c r="A30" s="16" t="s">
        <v>91</v>
      </c>
      <c r="B30" s="16" t="n">
        <v>62327</v>
      </c>
      <c r="C30" s="16" t="n">
        <v>58494</v>
      </c>
      <c r="D30" s="16" t="n">
        <v>14740488</v>
      </c>
      <c r="E30" s="16" t="n">
        <v>30000</v>
      </c>
      <c r="F30" s="16" t="n">
        <v>1866</v>
      </c>
      <c r="G30" s="16" t="n">
        <v>28134</v>
      </c>
    </row>
    <row r="31" customFormat="false" ht="15" hidden="false" customHeight="false" outlineLevel="0" collapsed="false">
      <c r="A31" s="16" t="s">
        <v>92</v>
      </c>
      <c r="B31" s="16" t="n">
        <v>62580</v>
      </c>
      <c r="C31" s="16" t="n">
        <v>59896</v>
      </c>
      <c r="D31" s="16" t="n">
        <v>15093792</v>
      </c>
      <c r="E31" s="16" t="n">
        <v>30000</v>
      </c>
      <c r="F31" s="16" t="n">
        <v>2179</v>
      </c>
      <c r="G31" s="16" t="n">
        <v>27821</v>
      </c>
    </row>
    <row r="32" customFormat="false" ht="15" hidden="false" customHeight="false" outlineLevel="0" collapsed="false">
      <c r="A32" s="16" t="s">
        <v>93</v>
      </c>
      <c r="B32" s="16" t="n">
        <v>85205</v>
      </c>
      <c r="C32" s="16" t="n">
        <v>73481</v>
      </c>
      <c r="D32" s="16" t="n">
        <v>18517212</v>
      </c>
      <c r="E32" s="16" t="n">
        <v>30000</v>
      </c>
      <c r="F32" s="16" t="n">
        <v>2664</v>
      </c>
      <c r="G32" s="16" t="n">
        <v>27336</v>
      </c>
    </row>
    <row r="33" customFormat="false" ht="15" hidden="false" customHeight="false" outlineLevel="0" collapsed="false">
      <c r="A33" s="16" t="s">
        <v>94</v>
      </c>
      <c r="B33" s="16" t="n">
        <v>53982</v>
      </c>
      <c r="C33" s="16" t="n">
        <v>52691</v>
      </c>
      <c r="D33" s="16" t="n">
        <v>13278132</v>
      </c>
      <c r="E33" s="16" t="n">
        <v>30000</v>
      </c>
      <c r="F33" s="16" t="n">
        <v>1463</v>
      </c>
      <c r="G33" s="16" t="n">
        <v>28537</v>
      </c>
    </row>
    <row r="34" customFormat="false" ht="15" hidden="false" customHeight="false" outlineLevel="0" collapsed="false">
      <c r="A34" s="16" t="s">
        <v>95</v>
      </c>
      <c r="B34" s="16" t="n">
        <v>71181</v>
      </c>
      <c r="C34" s="16" t="n">
        <v>68024</v>
      </c>
      <c r="D34" s="16" t="n">
        <v>17142048</v>
      </c>
      <c r="E34" s="16" t="n">
        <v>30000</v>
      </c>
      <c r="F34" s="16" t="n">
        <v>2640</v>
      </c>
      <c r="G34" s="16" t="n">
        <v>27360</v>
      </c>
    </row>
    <row r="35" customFormat="false" ht="15" hidden="false" customHeight="false" outlineLevel="0" collapsed="false">
      <c r="A35" s="16" t="s">
        <v>96</v>
      </c>
      <c r="B35" s="16" t="n">
        <v>76726</v>
      </c>
      <c r="C35" s="16" t="n">
        <v>70890</v>
      </c>
      <c r="D35" s="16" t="n">
        <v>17864280</v>
      </c>
      <c r="E35" s="16" t="n">
        <v>30000</v>
      </c>
      <c r="F35" s="16" t="n">
        <v>1932</v>
      </c>
      <c r="G35" s="16" t="n">
        <v>28068</v>
      </c>
    </row>
    <row r="36" customFormat="false" ht="15" hidden="false" customHeight="false" outlineLevel="0" collapsed="false">
      <c r="A36" s="16" t="s">
        <v>97</v>
      </c>
      <c r="B36" s="16" t="n">
        <v>51000</v>
      </c>
      <c r="C36" s="16" t="n">
        <v>49242</v>
      </c>
      <c r="D36" s="16" t="n">
        <v>12408984</v>
      </c>
      <c r="E36" s="16" t="n">
        <v>30000</v>
      </c>
      <c r="F36" s="16" t="n">
        <v>1408</v>
      </c>
      <c r="G36" s="16" t="n">
        <v>28592</v>
      </c>
    </row>
    <row r="37" customFormat="false" ht="15" hidden="false" customHeight="false" outlineLevel="0" collapsed="false">
      <c r="A37" s="16" t="s">
        <v>98</v>
      </c>
      <c r="B37" s="16" t="n">
        <v>59379</v>
      </c>
      <c r="C37" s="16" t="n">
        <v>58008</v>
      </c>
      <c r="D37" s="16" t="n">
        <v>14618016</v>
      </c>
      <c r="E37" s="16" t="n">
        <v>30000</v>
      </c>
      <c r="F37" s="16" t="n">
        <v>1521</v>
      </c>
      <c r="G37" s="16" t="n">
        <v>28479</v>
      </c>
    </row>
    <row r="38" customFormat="false" ht="15" hidden="false" customHeight="false" outlineLevel="0" collapsed="false">
      <c r="A38" s="16" t="s">
        <v>99</v>
      </c>
      <c r="B38" s="16" t="n">
        <v>71134</v>
      </c>
      <c r="C38" s="16" t="n">
        <v>66249</v>
      </c>
      <c r="D38" s="16" t="n">
        <v>16694748</v>
      </c>
      <c r="E38" s="16" t="n">
        <v>30000</v>
      </c>
      <c r="F38" s="16" t="n">
        <v>1716</v>
      </c>
      <c r="G38" s="16" t="n">
        <v>28284</v>
      </c>
    </row>
    <row r="39" customFormat="false" ht="15" hidden="false" customHeight="false" outlineLevel="0" collapsed="false">
      <c r="A39" s="16" t="s">
        <v>100</v>
      </c>
      <c r="B39" s="16" t="n">
        <v>67425</v>
      </c>
      <c r="C39" s="16" t="n">
        <v>64399</v>
      </c>
      <c r="D39" s="16" t="n">
        <v>16228548</v>
      </c>
      <c r="E39" s="16" t="n">
        <v>30000</v>
      </c>
      <c r="F39" s="16" t="n">
        <v>1218</v>
      </c>
      <c r="G39" s="16" t="n">
        <v>28782</v>
      </c>
    </row>
    <row r="40" customFormat="false" ht="15" hidden="false" customHeight="false" outlineLevel="0" collapsed="false">
      <c r="A40" s="16" t="s">
        <v>101</v>
      </c>
      <c r="B40" s="16" t="n">
        <v>32985</v>
      </c>
      <c r="C40" s="16" t="n">
        <v>31966</v>
      </c>
      <c r="D40" s="16" t="n">
        <v>8055432</v>
      </c>
      <c r="E40" s="16" t="n">
        <v>30000</v>
      </c>
      <c r="F40" s="16" t="n">
        <v>2804</v>
      </c>
      <c r="G40" s="16" t="n">
        <v>27196</v>
      </c>
    </row>
    <row r="41" customFormat="false" ht="15" hidden="false" customHeight="false" outlineLevel="0" collapsed="false">
      <c r="A41" s="16" t="s">
        <v>102</v>
      </c>
      <c r="B41" s="16" t="n">
        <v>71275</v>
      </c>
      <c r="C41" s="16" t="n">
        <v>66919</v>
      </c>
      <c r="D41" s="16" t="n">
        <v>16863588</v>
      </c>
      <c r="E41" s="16" t="n">
        <v>30000</v>
      </c>
      <c r="F41" s="16" t="n">
        <v>3670</v>
      </c>
      <c r="G41" s="16" t="n">
        <v>26330</v>
      </c>
    </row>
    <row r="42" customFormat="false" ht="15" hidden="false" customHeight="false" outlineLevel="0" collapsed="false">
      <c r="A42" s="16" t="s">
        <v>103</v>
      </c>
      <c r="B42" s="16" t="n">
        <v>53802</v>
      </c>
      <c r="C42" s="16" t="n">
        <v>52842</v>
      </c>
      <c r="D42" s="16" t="n">
        <v>13316184</v>
      </c>
      <c r="E42" s="16" t="n">
        <v>30000</v>
      </c>
      <c r="F42" s="16" t="n">
        <v>1214</v>
      </c>
      <c r="G42" s="16" t="n">
        <v>28786</v>
      </c>
    </row>
    <row r="43" customFormat="false" ht="15" hidden="false" customHeight="false" outlineLevel="0" collapsed="false">
      <c r="A43" s="16" t="s">
        <v>104</v>
      </c>
      <c r="B43" s="16" t="n">
        <v>50895</v>
      </c>
      <c r="C43" s="16" t="n">
        <v>49461</v>
      </c>
      <c r="D43" s="16" t="n">
        <v>12464172</v>
      </c>
      <c r="E43" s="16" t="n">
        <v>30000</v>
      </c>
      <c r="F43" s="16" t="n">
        <v>1933</v>
      </c>
      <c r="G43" s="16" t="n">
        <v>280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99609375" defaultRowHeight="15" zeroHeight="false" outlineLevelRow="0" outlineLevelCol="0"/>
  <cols>
    <col collapsed="false" customWidth="true" hidden="false" outlineLevel="0" max="1" min="1" style="11" width="12.75"/>
    <col collapsed="false" customWidth="true" hidden="false" outlineLevel="0" max="2" min="2" style="0" width="14.82"/>
    <col collapsed="false" customWidth="true" hidden="false" outlineLevel="0" max="5" min="3" style="0" width="12.58"/>
  </cols>
  <sheetData>
    <row r="2" customFormat="false" ht="15.5" hidden="false" customHeight="false" outlineLevel="0" collapsed="false">
      <c r="A2" s="1" t="s">
        <v>105</v>
      </c>
    </row>
    <row r="4" s="11" customFormat="true" ht="15" hidden="false" customHeight="false" outlineLevel="0" collapsed="false">
      <c r="B4" s="11" t="s">
        <v>106</v>
      </c>
      <c r="C4" s="11" t="s">
        <v>107</v>
      </c>
      <c r="D4" s="11" t="s">
        <v>108</v>
      </c>
      <c r="E4" s="11" t="s">
        <v>109</v>
      </c>
    </row>
    <row r="5" customFormat="false" ht="15" hidden="false" customHeight="false" outlineLevel="0" collapsed="false">
      <c r="A5" s="22" t="s">
        <v>66</v>
      </c>
      <c r="B5" s="16" t="n">
        <v>330</v>
      </c>
      <c r="C5" s="16" t="n">
        <v>5.87909566802905</v>
      </c>
      <c r="D5" s="16" t="n">
        <v>0.702709687420164</v>
      </c>
      <c r="E5" s="16" t="n">
        <v>10.7483588399999</v>
      </c>
    </row>
    <row r="6" customFormat="false" ht="15" hidden="false" customHeight="false" outlineLevel="0" collapsed="false">
      <c r="A6" s="22" t="s">
        <v>67</v>
      </c>
      <c r="B6" s="16" t="n">
        <v>209</v>
      </c>
      <c r="C6" s="16" t="n">
        <v>4.0975607096674</v>
      </c>
      <c r="D6" s="16" t="n">
        <v>0.531642633935641</v>
      </c>
      <c r="E6" s="16" t="n">
        <v>8.156741319</v>
      </c>
    </row>
    <row r="7" customFormat="false" ht="15" hidden="false" customHeight="false" outlineLevel="0" collapsed="false">
      <c r="A7" s="22" t="s">
        <v>68</v>
      </c>
      <c r="B7" s="16" t="n">
        <v>216</v>
      </c>
      <c r="C7" s="16" t="n">
        <v>4.40659369370768</v>
      </c>
      <c r="D7" s="16" t="n">
        <v>0.568234380250948</v>
      </c>
      <c r="E7" s="16" t="n">
        <v>8.461083529</v>
      </c>
    </row>
    <row r="8" customFormat="false" ht="15" hidden="false" customHeight="false" outlineLevel="0" collapsed="false">
      <c r="A8" s="22" t="s">
        <v>69</v>
      </c>
      <c r="B8" s="16" t="n">
        <v>236</v>
      </c>
      <c r="C8" s="16" t="n">
        <v>5.61945527283939</v>
      </c>
      <c r="D8" s="16" t="n">
        <v>0.712889729707389</v>
      </c>
      <c r="E8" s="16" t="n">
        <v>11.149137167</v>
      </c>
    </row>
    <row r="9" customFormat="false" ht="15" hidden="false" customHeight="false" outlineLevel="0" collapsed="false">
      <c r="A9" s="22" t="s">
        <v>70</v>
      </c>
      <c r="B9" s="16" t="n">
        <v>219</v>
      </c>
      <c r="C9" s="16" t="n">
        <v>4.95091260081377</v>
      </c>
      <c r="D9" s="16" t="n">
        <v>0.636790765182415</v>
      </c>
      <c r="E9" s="16" t="n">
        <v>9.687617258</v>
      </c>
    </row>
    <row r="10" customFormat="false" ht="15" hidden="false" customHeight="false" outlineLevel="0" collapsed="false">
      <c r="A10" s="22" t="s">
        <v>71</v>
      </c>
      <c r="B10" s="16" t="n">
        <v>214</v>
      </c>
      <c r="C10" s="16" t="n">
        <v>5.08115784665505</v>
      </c>
      <c r="D10" s="16" t="n">
        <v>0.656355940751377</v>
      </c>
      <c r="E10" s="16" t="n">
        <v>10.303646987</v>
      </c>
    </row>
    <row r="11" customFormat="false" ht="15" hidden="false" customHeight="false" outlineLevel="0" collapsed="false">
      <c r="A11" s="22" t="s">
        <v>72</v>
      </c>
      <c r="B11" s="16" t="n">
        <v>196</v>
      </c>
      <c r="C11" s="16" t="n">
        <v>4.44544064510959</v>
      </c>
      <c r="D11" s="16" t="n">
        <v>0.583796459236738</v>
      </c>
      <c r="E11" s="16" t="n">
        <v>9.057264182</v>
      </c>
    </row>
    <row r="12" customFormat="false" ht="15" hidden="false" customHeight="false" outlineLevel="0" collapsed="false">
      <c r="A12" s="22" t="s">
        <v>73</v>
      </c>
      <c r="B12" s="16" t="n">
        <v>167</v>
      </c>
      <c r="C12" s="16" t="n">
        <v>3.78738345414639</v>
      </c>
      <c r="D12" s="16" t="n">
        <v>0.512938127547543</v>
      </c>
      <c r="E12" s="16" t="n">
        <v>7.087890483</v>
      </c>
    </row>
    <row r="13" customFormat="false" ht="15" hidden="false" customHeight="false" outlineLevel="0" collapsed="false">
      <c r="A13" s="22" t="s">
        <v>74</v>
      </c>
      <c r="B13" s="16" t="n">
        <v>175</v>
      </c>
      <c r="C13" s="16" t="n">
        <v>4.22494624530018</v>
      </c>
      <c r="D13" s="16" t="n">
        <v>0.567014701622274</v>
      </c>
      <c r="E13" s="16" t="n">
        <v>9.030147132</v>
      </c>
    </row>
    <row r="14" customFormat="false" ht="15" hidden="false" customHeight="false" outlineLevel="0" collapsed="false">
      <c r="A14" s="22" t="s">
        <v>75</v>
      </c>
      <c r="B14" s="16" t="n">
        <v>178</v>
      </c>
      <c r="C14" s="16" t="n">
        <v>4.65251092224431</v>
      </c>
      <c r="D14" s="16" t="n">
        <v>0.62234842443317</v>
      </c>
      <c r="E14" s="16" t="n">
        <v>9.501809466</v>
      </c>
    </row>
    <row r="15" customFormat="false" ht="15" hidden="false" customHeight="false" outlineLevel="0" collapsed="false">
      <c r="A15" s="22" t="s">
        <v>76</v>
      </c>
      <c r="B15" s="16" t="n">
        <v>99</v>
      </c>
      <c r="C15" s="16" t="n">
        <v>4.0204234498779</v>
      </c>
      <c r="D15" s="16" t="n">
        <v>0.606457561462371</v>
      </c>
      <c r="E15" s="16" t="n">
        <v>5.773295569</v>
      </c>
    </row>
    <row r="16" customFormat="false" ht="15" hidden="false" customHeight="false" outlineLevel="0" collapsed="false">
      <c r="A16" s="22" t="s">
        <v>77</v>
      </c>
      <c r="B16" s="16" t="n">
        <v>79</v>
      </c>
      <c r="C16" s="16" t="n">
        <v>3.55862887121324</v>
      </c>
      <c r="D16" s="16" t="n">
        <v>0.564522944780767</v>
      </c>
      <c r="E16" s="16" t="n">
        <v>5.76743507</v>
      </c>
    </row>
    <row r="17" customFormat="false" ht="15" hidden="false" customHeight="false" outlineLevel="0" collapsed="false">
      <c r="A17" s="22" t="s">
        <v>78</v>
      </c>
      <c r="B17" s="16" t="n">
        <v>113</v>
      </c>
      <c r="C17" s="16" t="n">
        <v>2.91176331333542</v>
      </c>
      <c r="D17" s="16" t="n">
        <v>0.426933564262996</v>
      </c>
      <c r="E17" s="16" t="n">
        <v>7.059630477</v>
      </c>
    </row>
    <row r="18" customFormat="false" ht="15" hidden="false" customHeight="false" outlineLevel="0" collapsed="false">
      <c r="A18" s="22" t="s">
        <v>79</v>
      </c>
      <c r="B18" s="16" t="n">
        <v>169</v>
      </c>
      <c r="C18" s="16" t="n">
        <v>3.04053097910052</v>
      </c>
      <c r="D18" s="16" t="n">
        <v>0.410833740135609</v>
      </c>
      <c r="E18" s="16" t="n">
        <v>11.126642202</v>
      </c>
    </row>
    <row r="19" customFormat="false" ht="15" hidden="false" customHeight="false" outlineLevel="0" collapsed="false">
      <c r="A19" s="22" t="s">
        <v>80</v>
      </c>
      <c r="B19" s="16" t="n">
        <v>100</v>
      </c>
      <c r="C19" s="16" t="n">
        <v>2.73729938062982</v>
      </c>
      <c r="D19" s="16" t="n">
        <v>0.412004610341006</v>
      </c>
      <c r="E19" s="16" t="n">
        <v>7.446040602</v>
      </c>
    </row>
    <row r="20" customFormat="false" ht="15" hidden="false" customHeight="false" outlineLevel="0" collapsed="false">
      <c r="A20" s="22" t="s">
        <v>81</v>
      </c>
      <c r="B20" s="16" t="n">
        <v>227</v>
      </c>
      <c r="C20" s="16" t="n">
        <v>4.99314965883975</v>
      </c>
      <c r="D20" s="16" t="n">
        <v>0.637975943923153</v>
      </c>
      <c r="E20" s="16" t="n">
        <v>11.484473489</v>
      </c>
    </row>
    <row r="21" customFormat="false" ht="15" hidden="false" customHeight="false" outlineLevel="0" collapsed="false">
      <c r="A21" s="22" t="s">
        <v>82</v>
      </c>
      <c r="B21" s="16" t="n">
        <v>151</v>
      </c>
      <c r="C21" s="16" t="n">
        <v>4.17305870283551</v>
      </c>
      <c r="D21" s="16" t="n">
        <v>0.576516353135651</v>
      </c>
      <c r="E21" s="16" t="n">
        <v>9.078793694</v>
      </c>
    </row>
    <row r="22" customFormat="false" ht="15" hidden="false" customHeight="false" outlineLevel="0" collapsed="false">
      <c r="A22" s="22" t="s">
        <v>83</v>
      </c>
      <c r="B22" s="16" t="n">
        <v>244</v>
      </c>
      <c r="C22" s="16" t="n">
        <v>4.88582600991523</v>
      </c>
      <c r="D22" s="16" t="n">
        <v>0.616062013146516</v>
      </c>
      <c r="E22" s="16" t="n">
        <v>12.6598768329999</v>
      </c>
    </row>
    <row r="23" customFormat="false" ht="15" hidden="false" customHeight="false" outlineLevel="0" collapsed="false">
      <c r="A23" s="22" t="s">
        <v>84</v>
      </c>
      <c r="B23" s="16" t="n">
        <v>357</v>
      </c>
      <c r="C23" s="16" t="n">
        <v>6.00666307641475</v>
      </c>
      <c r="D23" s="16" t="n">
        <v>0.708351264937227</v>
      </c>
      <c r="E23" s="16" t="n">
        <v>15.251309172</v>
      </c>
    </row>
    <row r="24" customFormat="false" ht="15" hidden="false" customHeight="false" outlineLevel="0" collapsed="false">
      <c r="A24" s="22" t="s">
        <v>85</v>
      </c>
      <c r="B24" s="16" t="n">
        <v>374</v>
      </c>
      <c r="C24" s="16" t="n">
        <v>5.10293740319898</v>
      </c>
      <c r="D24" s="16" t="n">
        <v>0.597051645734967</v>
      </c>
      <c r="E24" s="16" t="n">
        <v>21.946908562</v>
      </c>
    </row>
    <row r="25" customFormat="false" ht="15" hidden="false" customHeight="false" outlineLevel="0" collapsed="false">
      <c r="A25" s="22" t="s">
        <v>86</v>
      </c>
      <c r="B25" s="16" t="n">
        <v>232</v>
      </c>
      <c r="C25" s="16" t="n">
        <v>5.44492627104734</v>
      </c>
      <c r="D25" s="16" t="n">
        <v>0.692916701430498</v>
      </c>
      <c r="E25" s="16" t="n">
        <v>10.5696697699999</v>
      </c>
    </row>
    <row r="26" customFormat="false" ht="15" hidden="false" customHeight="false" outlineLevel="0" collapsed="false">
      <c r="A26" s="22" t="s">
        <v>87</v>
      </c>
      <c r="B26" s="16" t="n">
        <v>364</v>
      </c>
      <c r="C26" s="16" t="n">
        <v>6.36773432419309</v>
      </c>
      <c r="D26" s="16" t="n">
        <v>0.748458865486247</v>
      </c>
      <c r="E26" s="16" t="n">
        <v>13.966100553</v>
      </c>
    </row>
    <row r="27" customFormat="false" ht="15" hidden="false" customHeight="false" outlineLevel="0" collapsed="false">
      <c r="A27" s="22" t="s">
        <v>88</v>
      </c>
      <c r="B27" s="16" t="n">
        <v>191</v>
      </c>
      <c r="C27" s="16" t="n">
        <v>4.96822529555662</v>
      </c>
      <c r="D27" s="16" t="n">
        <v>0.655661096700067</v>
      </c>
      <c r="E27" s="16" t="n">
        <v>10.15378347</v>
      </c>
    </row>
    <row r="28" customFormat="false" ht="15" hidden="false" customHeight="false" outlineLevel="0" collapsed="false">
      <c r="A28" s="22" t="s">
        <v>89</v>
      </c>
      <c r="B28" s="16" t="n">
        <v>127</v>
      </c>
      <c r="C28" s="16" t="n">
        <v>3.5189035715779</v>
      </c>
      <c r="D28" s="16" t="n">
        <v>0.503514427863416</v>
      </c>
      <c r="E28" s="16" t="n">
        <v>8.172591779</v>
      </c>
    </row>
    <row r="29" customFormat="false" ht="15" hidden="false" customHeight="false" outlineLevel="0" collapsed="false">
      <c r="A29" s="22" t="s">
        <v>90</v>
      </c>
      <c r="B29" s="16" t="n">
        <v>210</v>
      </c>
      <c r="C29" s="16" t="n">
        <v>5.34710099327043</v>
      </c>
      <c r="D29" s="16" t="n">
        <v>0.693146333108692</v>
      </c>
      <c r="E29" s="16" t="n">
        <v>9.508439352</v>
      </c>
    </row>
    <row r="30" customFormat="false" ht="15" hidden="false" customHeight="false" outlineLevel="0" collapsed="false">
      <c r="A30" s="22" t="s">
        <v>91</v>
      </c>
      <c r="B30" s="16" t="n">
        <v>217</v>
      </c>
      <c r="C30" s="16" t="n">
        <v>4.80977083539634</v>
      </c>
      <c r="D30" s="16" t="n">
        <v>0.619691952208053</v>
      </c>
      <c r="E30" s="16" t="n">
        <v>10.3278908009999</v>
      </c>
    </row>
    <row r="31" customFormat="false" ht="15" hidden="false" customHeight="false" outlineLevel="0" collapsed="false">
      <c r="A31" s="22" t="s">
        <v>92</v>
      </c>
      <c r="B31" s="16" t="n">
        <v>166</v>
      </c>
      <c r="C31" s="16" t="n">
        <v>2.47311031018419</v>
      </c>
      <c r="D31" s="16" t="n">
        <v>0.335335198300427</v>
      </c>
      <c r="E31" s="16" t="n">
        <v>9.551438674</v>
      </c>
    </row>
    <row r="32" customFormat="false" ht="15" hidden="false" customHeight="false" outlineLevel="0" collapsed="false">
      <c r="A32" s="22" t="s">
        <v>93</v>
      </c>
      <c r="B32" s="16" t="n">
        <v>224</v>
      </c>
      <c r="C32" s="16" t="n">
        <v>4.68732787629824</v>
      </c>
      <c r="D32" s="16" t="n">
        <v>0.600373356033225</v>
      </c>
      <c r="E32" s="16" t="n">
        <v>8.876728386</v>
      </c>
    </row>
    <row r="33" customFormat="false" ht="15" hidden="false" customHeight="false" outlineLevel="0" collapsed="false">
      <c r="A33" s="22" t="s">
        <v>94</v>
      </c>
      <c r="B33" s="16" t="n">
        <v>188</v>
      </c>
      <c r="C33" s="16" t="n">
        <v>3.77079886759231</v>
      </c>
      <c r="D33" s="16" t="n">
        <v>0.499140183751354</v>
      </c>
      <c r="E33" s="16" t="n">
        <v>10.171015998</v>
      </c>
    </row>
    <row r="34" customFormat="false" ht="15" hidden="false" customHeight="false" outlineLevel="0" collapsed="false">
      <c r="A34" s="22" t="s">
        <v>95</v>
      </c>
      <c r="B34" s="16" t="n">
        <v>205</v>
      </c>
      <c r="C34" s="16" t="n">
        <v>4.00060813170775</v>
      </c>
      <c r="D34" s="16" t="n">
        <v>0.520947782905953</v>
      </c>
      <c r="E34" s="16" t="n">
        <v>10.208578379</v>
      </c>
    </row>
    <row r="35" customFormat="false" ht="15" hidden="false" customHeight="false" outlineLevel="0" collapsed="false">
      <c r="A35" s="22" t="s">
        <v>96</v>
      </c>
      <c r="B35" s="16" t="n">
        <v>207</v>
      </c>
      <c r="C35" s="16" t="n">
        <v>5.02346075884937</v>
      </c>
      <c r="D35" s="16" t="n">
        <v>0.652949798524412</v>
      </c>
      <c r="E35" s="16" t="n">
        <v>8.233980148</v>
      </c>
    </row>
    <row r="36" customFormat="false" ht="15" hidden="false" customHeight="false" outlineLevel="0" collapsed="false">
      <c r="A36" s="22" t="s">
        <v>97</v>
      </c>
      <c r="B36" s="16" t="n">
        <v>250</v>
      </c>
      <c r="C36" s="16" t="n">
        <v>3.66782091555598</v>
      </c>
      <c r="D36" s="16" t="n">
        <v>0.460446929578331</v>
      </c>
      <c r="E36" s="16" t="n">
        <v>14.034571448</v>
      </c>
    </row>
    <row r="37" customFormat="false" ht="15" hidden="false" customHeight="false" outlineLevel="0" collapsed="false">
      <c r="A37" s="22" t="s">
        <v>98</v>
      </c>
      <c r="B37" s="16" t="n">
        <v>108</v>
      </c>
      <c r="C37" s="16" t="n">
        <v>2.46796747337694</v>
      </c>
      <c r="D37" s="16" t="n">
        <v>0.365360262859521</v>
      </c>
      <c r="E37" s="16" t="n">
        <v>6.227766051</v>
      </c>
    </row>
    <row r="38" customFormat="false" ht="15" hidden="false" customHeight="false" outlineLevel="0" collapsed="false">
      <c r="A38" s="22" t="s">
        <v>99</v>
      </c>
      <c r="B38" s="16" t="n">
        <v>128</v>
      </c>
      <c r="C38" s="16" t="n">
        <v>4.18180404677176</v>
      </c>
      <c r="D38" s="16" t="n">
        <v>0.597400578110252</v>
      </c>
      <c r="E38" s="16" t="n">
        <v>6.224853863</v>
      </c>
    </row>
    <row r="39" customFormat="false" ht="15" hidden="false" customHeight="false" outlineLevel="0" collapsed="false">
      <c r="A39" s="22" t="s">
        <v>100</v>
      </c>
      <c r="B39" s="16" t="n">
        <v>207</v>
      </c>
      <c r="C39" s="16" t="n">
        <v>4.25877757102777</v>
      </c>
      <c r="D39" s="16" t="n">
        <v>0.553556221587726</v>
      </c>
      <c r="E39" s="16" t="n">
        <v>11.339827375</v>
      </c>
    </row>
    <row r="40" customFormat="false" ht="15" hidden="false" customHeight="false" outlineLevel="0" collapsed="false">
      <c r="A40" s="22" t="s">
        <v>101</v>
      </c>
      <c r="B40" s="16" t="n">
        <v>173</v>
      </c>
      <c r="C40" s="16" t="n">
        <v>3.72108819735328</v>
      </c>
      <c r="D40" s="16" t="n">
        <v>0.500507635811685</v>
      </c>
      <c r="E40" s="16" t="n">
        <v>11.163465701</v>
      </c>
    </row>
    <row r="41" customFormat="false" ht="15" hidden="false" customHeight="false" outlineLevel="0" collapsed="false">
      <c r="A41" s="22" t="s">
        <v>102</v>
      </c>
      <c r="B41" s="16" t="n">
        <v>193</v>
      </c>
      <c r="C41" s="16" t="n">
        <v>4.63191007599262</v>
      </c>
      <c r="D41" s="16" t="n">
        <v>0.6100673409486</v>
      </c>
      <c r="E41" s="16" t="n">
        <v>7.46280232</v>
      </c>
    </row>
    <row r="42" customFormat="false" ht="15" hidden="false" customHeight="false" outlineLevel="0" collapsed="false">
      <c r="A42" s="22" t="s">
        <v>103</v>
      </c>
      <c r="B42" s="16" t="n">
        <v>207</v>
      </c>
      <c r="C42" s="16" t="n">
        <v>4.02744069022826</v>
      </c>
      <c r="D42" s="16" t="n">
        <v>0.52348703682437</v>
      </c>
      <c r="E42" s="16" t="n">
        <v>10.623555462</v>
      </c>
    </row>
    <row r="43" customFormat="false" ht="15" hidden="false" customHeight="false" outlineLevel="0" collapsed="false">
      <c r="A43" s="22" t="s">
        <v>104</v>
      </c>
      <c r="B43" s="16" t="n">
        <v>160</v>
      </c>
      <c r="C43" s="16" t="n">
        <v>3.39436474327224</v>
      </c>
      <c r="D43" s="16" t="n">
        <v>0.463588920743759</v>
      </c>
      <c r="E43" s="16" t="n">
        <v>7.0604283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34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F37" activeCellId="0" sqref="AF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0.32"/>
    <col collapsed="false" customWidth="true" hidden="false" outlineLevel="0" max="10" min="2" style="0" width="12.58"/>
    <col collapsed="false" customWidth="true" hidden="false" outlineLevel="0" max="11" min="11" style="0" width="11.5"/>
    <col collapsed="false" customWidth="true" hidden="false" outlineLevel="0" max="14" min="12" style="0" width="12.58"/>
    <col collapsed="false" customWidth="true" hidden="false" outlineLevel="0" max="15" min="15" style="0" width="11.5"/>
    <col collapsed="false" customWidth="true" hidden="false" outlineLevel="0" max="34" min="16" style="0" width="12.58"/>
  </cols>
  <sheetData>
    <row r="2" customFormat="false" ht="15.5" hidden="false" customHeight="false" outlineLevel="0" collapsed="false">
      <c r="A2" s="1" t="s">
        <v>110</v>
      </c>
    </row>
    <row r="4" s="24" customFormat="true" ht="15.5" hidden="false" customHeight="false" outlineLevel="0" collapsed="false">
      <c r="A4" s="23" t="s">
        <v>34</v>
      </c>
      <c r="B4" s="23" t="s">
        <v>111</v>
      </c>
      <c r="C4" s="23"/>
      <c r="D4" s="23"/>
      <c r="E4" s="23" t="s">
        <v>112</v>
      </c>
      <c r="F4" s="23"/>
      <c r="G4" s="23"/>
      <c r="H4" s="23" t="s">
        <v>113</v>
      </c>
      <c r="I4" s="23"/>
      <c r="J4" s="23"/>
      <c r="K4" s="23" t="s">
        <v>114</v>
      </c>
      <c r="L4" s="23"/>
      <c r="M4" s="23"/>
      <c r="N4" s="23" t="s">
        <v>115</v>
      </c>
      <c r="O4" s="23"/>
      <c r="P4" s="23"/>
      <c r="Q4" s="23" t="s">
        <v>116</v>
      </c>
      <c r="R4" s="23"/>
      <c r="S4" s="23"/>
      <c r="T4" s="23" t="s">
        <v>117</v>
      </c>
      <c r="U4" s="23"/>
      <c r="V4" s="23"/>
      <c r="W4" s="23" t="s">
        <v>118</v>
      </c>
      <c r="X4" s="23"/>
      <c r="Y4" s="23"/>
      <c r="Z4" s="23" t="s">
        <v>119</v>
      </c>
      <c r="AA4" s="23"/>
      <c r="AB4" s="23"/>
      <c r="AC4" s="23" t="s">
        <v>120</v>
      </c>
      <c r="AD4" s="23"/>
      <c r="AE4" s="23"/>
      <c r="AF4" s="23" t="s">
        <v>121</v>
      </c>
      <c r="AG4" s="23"/>
      <c r="AH4" s="23"/>
    </row>
    <row r="5" s="24" customFormat="true" ht="15.5" hidden="false" customHeight="false" outlineLevel="0" collapsed="false">
      <c r="A5" s="23"/>
      <c r="B5" s="25" t="s">
        <v>122</v>
      </c>
      <c r="C5" s="26" t="s">
        <v>123</v>
      </c>
      <c r="D5" s="27" t="s">
        <v>124</v>
      </c>
      <c r="E5" s="25" t="s">
        <v>122</v>
      </c>
      <c r="F5" s="26" t="s">
        <v>123</v>
      </c>
      <c r="G5" s="27" t="s">
        <v>124</v>
      </c>
      <c r="H5" s="25" t="s">
        <v>122</v>
      </c>
      <c r="I5" s="26" t="s">
        <v>123</v>
      </c>
      <c r="J5" s="27" t="s">
        <v>124</v>
      </c>
      <c r="K5" s="25" t="s">
        <v>122</v>
      </c>
      <c r="L5" s="26" t="s">
        <v>123</v>
      </c>
      <c r="M5" s="27" t="s">
        <v>124</v>
      </c>
      <c r="N5" s="25" t="s">
        <v>122</v>
      </c>
      <c r="O5" s="26" t="s">
        <v>123</v>
      </c>
      <c r="P5" s="27" t="s">
        <v>124</v>
      </c>
      <c r="Q5" s="25" t="s">
        <v>122</v>
      </c>
      <c r="R5" s="26" t="s">
        <v>123</v>
      </c>
      <c r="S5" s="27" t="s">
        <v>124</v>
      </c>
      <c r="T5" s="25" t="s">
        <v>122</v>
      </c>
      <c r="U5" s="26" t="s">
        <v>123</v>
      </c>
      <c r="V5" s="27" t="s">
        <v>124</v>
      </c>
      <c r="W5" s="25" t="s">
        <v>122</v>
      </c>
      <c r="X5" s="26" t="s">
        <v>123</v>
      </c>
      <c r="Y5" s="27" t="s">
        <v>124</v>
      </c>
      <c r="Z5" s="25" t="s">
        <v>122</v>
      </c>
      <c r="AA5" s="26" t="s">
        <v>123</v>
      </c>
      <c r="AB5" s="27" t="s">
        <v>124</v>
      </c>
      <c r="AC5" s="25" t="s">
        <v>122</v>
      </c>
      <c r="AD5" s="26" t="s">
        <v>123</v>
      </c>
      <c r="AE5" s="27" t="s">
        <v>124</v>
      </c>
      <c r="AF5" s="25" t="s">
        <v>122</v>
      </c>
      <c r="AG5" s="26" t="s">
        <v>123</v>
      </c>
      <c r="AH5" s="27" t="s">
        <v>124</v>
      </c>
    </row>
    <row r="6" s="24" customFormat="true" ht="15.5" hidden="false" customHeight="false" outlineLevel="0" collapsed="false">
      <c r="A6" s="28" t="s">
        <v>40</v>
      </c>
      <c r="B6" s="29" t="n">
        <v>8.7</v>
      </c>
      <c r="C6" s="30" t="n">
        <v>7.2</v>
      </c>
      <c r="D6" s="31" t="n">
        <v>6.94</v>
      </c>
      <c r="E6" s="32" t="n">
        <v>10.3</v>
      </c>
      <c r="F6" s="33" t="n">
        <v>13.9</v>
      </c>
      <c r="G6" s="34" t="n">
        <v>17.3</v>
      </c>
      <c r="H6" s="29" t="n">
        <v>7.5</v>
      </c>
      <c r="I6" s="30" t="n">
        <v>7</v>
      </c>
      <c r="J6" s="31" t="n">
        <v>5.9</v>
      </c>
      <c r="K6" s="35" t="n">
        <v>3.32</v>
      </c>
      <c r="L6" s="33" t="n">
        <v>2.52</v>
      </c>
      <c r="M6" s="34" t="n">
        <v>2.11</v>
      </c>
      <c r="N6" s="35" t="n">
        <v>76</v>
      </c>
      <c r="O6" s="33" t="n">
        <v>64</v>
      </c>
      <c r="P6" s="36" t="n">
        <v>69</v>
      </c>
      <c r="Q6" s="35" t="n">
        <v>125</v>
      </c>
      <c r="R6" s="33" t="n">
        <v>102</v>
      </c>
      <c r="S6" s="36" t="n">
        <v>107</v>
      </c>
      <c r="T6" s="35" t="n">
        <v>0.89</v>
      </c>
      <c r="U6" s="33" t="n">
        <v>1.09</v>
      </c>
      <c r="V6" s="36" t="n">
        <v>0.93</v>
      </c>
      <c r="W6" s="35" t="n">
        <v>3.99</v>
      </c>
      <c r="X6" s="33" t="n">
        <v>3.96</v>
      </c>
      <c r="Y6" s="36" t="n">
        <v>4.06</v>
      </c>
      <c r="Z6" s="35" t="n">
        <v>1.42</v>
      </c>
      <c r="AA6" s="33" t="n">
        <v>1.38</v>
      </c>
      <c r="AB6" s="36" t="n">
        <v>1.36</v>
      </c>
      <c r="AC6" s="35" t="n">
        <v>2.11</v>
      </c>
      <c r="AD6" s="33" t="n">
        <v>1.81</v>
      </c>
      <c r="AE6" s="36" t="n">
        <v>2.3</v>
      </c>
      <c r="AF6" s="37" t="n">
        <v>24.7</v>
      </c>
      <c r="AG6" s="38" t="n">
        <v>24.2</v>
      </c>
      <c r="AH6" s="39" t="n">
        <v>22.12</v>
      </c>
    </row>
    <row r="7" s="24" customFormat="true" ht="15.5" hidden="false" customHeight="false" outlineLevel="0" collapsed="false">
      <c r="A7" s="28" t="s">
        <v>44</v>
      </c>
      <c r="B7" s="29" t="n">
        <v>8.3</v>
      </c>
      <c r="C7" s="30" t="n">
        <v>6</v>
      </c>
      <c r="D7" s="31" t="n">
        <v>6.7</v>
      </c>
      <c r="E7" s="32" t="n">
        <v>15.6</v>
      </c>
      <c r="F7" s="40" t="n">
        <v>14.3</v>
      </c>
      <c r="G7" s="34" t="n">
        <v>21.2</v>
      </c>
      <c r="H7" s="29" t="n">
        <v>10.3</v>
      </c>
      <c r="I7" s="30" t="n">
        <v>9.5</v>
      </c>
      <c r="J7" s="31" t="n">
        <v>8.8</v>
      </c>
      <c r="K7" s="35" t="n">
        <v>1.06</v>
      </c>
      <c r="L7" s="33" t="n">
        <v>1.3</v>
      </c>
      <c r="M7" s="36" t="n">
        <v>1.13</v>
      </c>
      <c r="N7" s="35" t="n">
        <v>74</v>
      </c>
      <c r="O7" s="33" t="n">
        <v>75</v>
      </c>
      <c r="P7" s="36" t="n">
        <v>70</v>
      </c>
      <c r="Q7" s="35" t="n">
        <v>140</v>
      </c>
      <c r="R7" s="33" t="n">
        <v>146</v>
      </c>
      <c r="S7" s="36" t="n">
        <v>127</v>
      </c>
      <c r="T7" s="35" t="n">
        <v>1.05</v>
      </c>
      <c r="U7" s="33" t="n">
        <v>0.87</v>
      </c>
      <c r="V7" s="36" t="n">
        <v>1.18</v>
      </c>
      <c r="W7" s="35" t="n">
        <v>4.32</v>
      </c>
      <c r="X7" s="33" t="n">
        <v>3.72</v>
      </c>
      <c r="Y7" s="36" t="n">
        <v>4.91</v>
      </c>
      <c r="Z7" s="35" t="n">
        <v>1.37</v>
      </c>
      <c r="AA7" s="33" t="n">
        <v>1.08</v>
      </c>
      <c r="AB7" s="36" t="n">
        <v>1.39</v>
      </c>
      <c r="AC7" s="35" t="n">
        <v>2.46</v>
      </c>
      <c r="AD7" s="33" t="n">
        <v>1.82</v>
      </c>
      <c r="AE7" s="36" t="n">
        <v>2.74</v>
      </c>
      <c r="AF7" s="37" t="n">
        <v>23.2</v>
      </c>
      <c r="AG7" s="38" t="n">
        <v>23.7</v>
      </c>
      <c r="AH7" s="39" t="n">
        <v>22.5</v>
      </c>
    </row>
    <row r="8" s="24" customFormat="true" ht="15.5" hidden="false" customHeight="false" outlineLevel="0" collapsed="false">
      <c r="A8" s="28" t="s">
        <v>45</v>
      </c>
      <c r="B8" s="29" t="n">
        <v>6.3</v>
      </c>
      <c r="C8" s="30" t="n">
        <v>6.4</v>
      </c>
      <c r="D8" s="31" t="n">
        <v>6.3</v>
      </c>
      <c r="E8" s="32" t="n">
        <v>12.2</v>
      </c>
      <c r="F8" s="40" t="n">
        <v>14.6</v>
      </c>
      <c r="G8" s="34" t="n">
        <v>16.9</v>
      </c>
      <c r="H8" s="29" t="n">
        <v>5.8</v>
      </c>
      <c r="I8" s="30" t="n">
        <v>5.5</v>
      </c>
      <c r="J8" s="31" t="n">
        <v>5.5</v>
      </c>
      <c r="K8" s="35" t="n">
        <v>3.33</v>
      </c>
      <c r="L8" s="33" t="n">
        <v>3</v>
      </c>
      <c r="M8" s="36" t="n">
        <v>2.35</v>
      </c>
      <c r="N8" s="35" t="n">
        <v>67</v>
      </c>
      <c r="O8" s="33" t="n">
        <v>71</v>
      </c>
      <c r="P8" s="36" t="n">
        <v>64</v>
      </c>
      <c r="Q8" s="35" t="n">
        <v>139</v>
      </c>
      <c r="R8" s="33" t="n">
        <v>144</v>
      </c>
      <c r="S8" s="36" t="n">
        <v>134</v>
      </c>
      <c r="T8" s="35" t="n">
        <v>0.76</v>
      </c>
      <c r="U8" s="33" t="n">
        <v>1.01</v>
      </c>
      <c r="V8" s="36" t="n">
        <v>0.86</v>
      </c>
      <c r="W8" s="35" t="n">
        <v>4.43</v>
      </c>
      <c r="X8" s="33" t="n">
        <v>3.76</v>
      </c>
      <c r="Y8" s="36" t="n">
        <v>4.41</v>
      </c>
      <c r="Z8" s="35" t="n">
        <v>1.9</v>
      </c>
      <c r="AA8" s="33" t="n">
        <v>1.61</v>
      </c>
      <c r="AB8" s="36" t="n">
        <v>2.11</v>
      </c>
      <c r="AC8" s="35" t="n">
        <v>1.77</v>
      </c>
      <c r="AD8" s="33" t="n">
        <v>1.36</v>
      </c>
      <c r="AE8" s="36" t="n">
        <v>1.56</v>
      </c>
      <c r="AF8" s="37" t="n">
        <v>22.2</v>
      </c>
      <c r="AG8" s="38" t="n">
        <v>22.3</v>
      </c>
      <c r="AH8" s="39" t="n">
        <v>20.9</v>
      </c>
    </row>
    <row r="9" s="24" customFormat="true" ht="15.5" hidden="false" customHeight="false" outlineLevel="0" collapsed="false">
      <c r="A9" s="28" t="s">
        <v>47</v>
      </c>
      <c r="B9" s="29" t="n">
        <v>18.4</v>
      </c>
      <c r="C9" s="30" t="n">
        <v>10.1</v>
      </c>
      <c r="D9" s="31" t="n">
        <v>13.3</v>
      </c>
      <c r="E9" s="32" t="n">
        <v>25.3</v>
      </c>
      <c r="F9" s="40" t="n">
        <v>16.8</v>
      </c>
      <c r="G9" s="34" t="n">
        <v>23.5</v>
      </c>
      <c r="H9" s="29" t="n">
        <v>10.5</v>
      </c>
      <c r="I9" s="30" t="n">
        <v>9.8</v>
      </c>
      <c r="J9" s="31" t="n">
        <v>8.6</v>
      </c>
      <c r="K9" s="35" t="n">
        <v>3.5</v>
      </c>
      <c r="L9" s="33" t="n">
        <v>3.08</v>
      </c>
      <c r="M9" s="36" t="n">
        <v>2.25</v>
      </c>
      <c r="N9" s="35" t="n">
        <v>70</v>
      </c>
      <c r="O9" s="33" t="n">
        <v>65</v>
      </c>
      <c r="P9" s="36" t="n">
        <v>67</v>
      </c>
      <c r="Q9" s="35" t="n">
        <v>147</v>
      </c>
      <c r="R9" s="33" t="n">
        <v>109</v>
      </c>
      <c r="S9" s="36" t="n">
        <v>101</v>
      </c>
      <c r="T9" s="35" t="n">
        <v>1.13</v>
      </c>
      <c r="U9" s="33" t="n">
        <v>1.39</v>
      </c>
      <c r="V9" s="36" t="n">
        <v>1.25</v>
      </c>
      <c r="W9" s="35" t="n">
        <v>5.31</v>
      </c>
      <c r="X9" s="33" t="n">
        <v>5.05</v>
      </c>
      <c r="Y9" s="36" t="n">
        <v>4.87</v>
      </c>
      <c r="Z9" s="35" t="n">
        <v>1.6</v>
      </c>
      <c r="AA9" s="33" t="n">
        <v>1.43</v>
      </c>
      <c r="AB9" s="36" t="n">
        <v>1.53</v>
      </c>
      <c r="AC9" s="35" t="n">
        <v>2.89</v>
      </c>
      <c r="AD9" s="33" t="n">
        <v>2.45</v>
      </c>
      <c r="AE9" s="36" t="n">
        <v>2.52</v>
      </c>
      <c r="AF9" s="37" t="n">
        <v>23.8</v>
      </c>
      <c r="AG9" s="38" t="n">
        <v>26</v>
      </c>
      <c r="AH9" s="39" t="n">
        <v>24</v>
      </c>
    </row>
    <row r="10" s="24" customFormat="true" ht="15.5" hidden="false" customHeight="false" outlineLevel="0" collapsed="false">
      <c r="A10" s="28" t="s">
        <v>48</v>
      </c>
      <c r="B10" s="29" t="n">
        <v>8.1</v>
      </c>
      <c r="C10" s="30" t="n">
        <v>5.4</v>
      </c>
      <c r="D10" s="31" t="n">
        <v>5.8</v>
      </c>
      <c r="E10" s="32" t="n">
        <v>13.7</v>
      </c>
      <c r="F10" s="40" t="n">
        <v>5.9</v>
      </c>
      <c r="G10" s="34" t="n">
        <v>8.9</v>
      </c>
      <c r="H10" s="29" t="n">
        <v>7.2</v>
      </c>
      <c r="I10" s="30" t="n">
        <v>6.3</v>
      </c>
      <c r="J10" s="31" t="n">
        <v>5.5</v>
      </c>
      <c r="K10" s="35" t="n">
        <v>2.9</v>
      </c>
      <c r="L10" s="33" t="n">
        <v>1.92</v>
      </c>
      <c r="M10" s="36" t="n">
        <v>1.89</v>
      </c>
      <c r="N10" s="35" t="n">
        <v>85</v>
      </c>
      <c r="O10" s="33" t="n">
        <v>80</v>
      </c>
      <c r="P10" s="36" t="n">
        <v>68</v>
      </c>
      <c r="Q10" s="35" t="n">
        <v>134</v>
      </c>
      <c r="R10" s="33" t="n">
        <v>107</v>
      </c>
      <c r="S10" s="36" t="n">
        <v>103</v>
      </c>
      <c r="T10" s="35" t="n">
        <v>2.79</v>
      </c>
      <c r="U10" s="33" t="n">
        <v>1.06</v>
      </c>
      <c r="V10" s="36" t="n">
        <v>1.6</v>
      </c>
      <c r="W10" s="35" t="n">
        <v>3.76</v>
      </c>
      <c r="X10" s="33" t="n">
        <v>3.65</v>
      </c>
      <c r="Y10" s="36" t="n">
        <v>4.29</v>
      </c>
      <c r="Z10" s="35" t="n">
        <v>1.2</v>
      </c>
      <c r="AA10" s="33" t="n">
        <v>0.97</v>
      </c>
      <c r="AB10" s="36" t="n">
        <v>1.15</v>
      </c>
      <c r="AC10" s="35" t="n">
        <v>1.82</v>
      </c>
      <c r="AD10" s="33" t="n">
        <v>1.88</v>
      </c>
      <c r="AE10" s="36" t="n">
        <v>2.25</v>
      </c>
      <c r="AF10" s="37" t="n">
        <v>25</v>
      </c>
      <c r="AG10" s="38" t="n">
        <v>23.6</v>
      </c>
      <c r="AH10" s="39" t="n">
        <v>22.5</v>
      </c>
    </row>
    <row r="11" s="24" customFormat="true" ht="15.5" hidden="false" customHeight="false" outlineLevel="0" collapsed="false">
      <c r="A11" s="28" t="s">
        <v>49</v>
      </c>
      <c r="B11" s="29" t="n">
        <v>8.8</v>
      </c>
      <c r="C11" s="30" t="n">
        <v>6.2</v>
      </c>
      <c r="D11" s="36" t="s">
        <v>125</v>
      </c>
      <c r="E11" s="32" t="n">
        <v>16.7</v>
      </c>
      <c r="F11" s="40" t="n">
        <v>8.9</v>
      </c>
      <c r="G11" s="36" t="s">
        <v>125</v>
      </c>
      <c r="H11" s="29" t="n">
        <v>9.5</v>
      </c>
      <c r="I11" s="30" t="n">
        <v>8.6</v>
      </c>
      <c r="J11" s="36" t="s">
        <v>125</v>
      </c>
      <c r="K11" s="35" t="n">
        <v>1.96</v>
      </c>
      <c r="L11" s="33" t="n">
        <v>1.74</v>
      </c>
      <c r="M11" s="36" t="s">
        <v>125</v>
      </c>
      <c r="N11" s="35" t="n">
        <v>78</v>
      </c>
      <c r="O11" s="33" t="n">
        <v>74</v>
      </c>
      <c r="P11" s="36" t="s">
        <v>125</v>
      </c>
      <c r="Q11" s="35" t="n">
        <v>107</v>
      </c>
      <c r="R11" s="33" t="n">
        <v>116</v>
      </c>
      <c r="S11" s="36" t="s">
        <v>125</v>
      </c>
      <c r="T11" s="35" t="n">
        <v>1.34</v>
      </c>
      <c r="U11" s="33" t="n">
        <v>0.83</v>
      </c>
      <c r="V11" s="36" t="s">
        <v>125</v>
      </c>
      <c r="W11" s="35" t="n">
        <v>6.46</v>
      </c>
      <c r="X11" s="33" t="n">
        <v>4.82</v>
      </c>
      <c r="Y11" s="36" t="s">
        <v>125</v>
      </c>
      <c r="Z11" s="35" t="n">
        <v>1.48</v>
      </c>
      <c r="AA11" s="33" t="n">
        <v>1.28</v>
      </c>
      <c r="AB11" s="36" t="s">
        <v>125</v>
      </c>
      <c r="AC11" s="35" t="n">
        <v>4.59</v>
      </c>
      <c r="AD11" s="33" t="n">
        <v>2.63</v>
      </c>
      <c r="AE11" s="36" t="s">
        <v>125</v>
      </c>
      <c r="AF11" s="37" t="n">
        <v>23.1</v>
      </c>
      <c r="AG11" s="38" t="n">
        <v>22.2</v>
      </c>
      <c r="AH11" s="39" t="s">
        <v>125</v>
      </c>
    </row>
    <row r="12" s="24" customFormat="true" ht="15.5" hidden="false" customHeight="false" outlineLevel="0" collapsed="false">
      <c r="A12" s="28" t="s">
        <v>50</v>
      </c>
      <c r="B12" s="29" t="n">
        <v>10.8</v>
      </c>
      <c r="C12" s="30" t="n">
        <v>6.2</v>
      </c>
      <c r="D12" s="31" t="n">
        <v>5.63</v>
      </c>
      <c r="E12" s="32" t="n">
        <v>16.9</v>
      </c>
      <c r="F12" s="40" t="n">
        <v>11.1</v>
      </c>
      <c r="G12" s="34" t="n">
        <v>9.03</v>
      </c>
      <c r="H12" s="29" t="n">
        <v>8.7</v>
      </c>
      <c r="I12" s="30" t="n">
        <v>7.7</v>
      </c>
      <c r="J12" s="31" t="n">
        <v>5.7</v>
      </c>
      <c r="K12" s="35" t="n">
        <v>3.18</v>
      </c>
      <c r="L12" s="33" t="n">
        <v>2.47</v>
      </c>
      <c r="M12" s="36" t="n">
        <v>2.05</v>
      </c>
      <c r="N12" s="35" t="n">
        <v>101</v>
      </c>
      <c r="O12" s="33" t="n">
        <v>87</v>
      </c>
      <c r="P12" s="36" t="n">
        <v>82</v>
      </c>
      <c r="Q12" s="35" t="n">
        <v>152</v>
      </c>
      <c r="R12" s="33" t="n">
        <v>131</v>
      </c>
      <c r="S12" s="36" t="n">
        <v>121</v>
      </c>
      <c r="T12" s="35" t="n">
        <v>2.86</v>
      </c>
      <c r="U12" s="33" t="n">
        <v>1.26</v>
      </c>
      <c r="V12" s="36" t="n">
        <v>0.97</v>
      </c>
      <c r="W12" s="35" t="n">
        <v>5.62</v>
      </c>
      <c r="X12" s="33" t="n">
        <v>4.75</v>
      </c>
      <c r="Y12" s="36" t="n">
        <v>5.81</v>
      </c>
      <c r="Z12" s="35" t="n">
        <v>1.32</v>
      </c>
      <c r="AA12" s="33" t="n">
        <v>1.14</v>
      </c>
      <c r="AB12" s="36" t="n">
        <v>0.98</v>
      </c>
      <c r="AC12" s="35" t="n">
        <v>3.33</v>
      </c>
      <c r="AD12" s="33" t="n">
        <v>2.54</v>
      </c>
      <c r="AE12" s="36" t="n">
        <v>4.25</v>
      </c>
      <c r="AF12" s="37" t="n">
        <v>31.8</v>
      </c>
      <c r="AG12" s="38" t="n">
        <v>30.1</v>
      </c>
      <c r="AH12" s="39" t="n">
        <v>27.15</v>
      </c>
    </row>
    <row r="13" s="24" customFormat="true" ht="15.5" hidden="false" customHeight="false" outlineLevel="0" collapsed="false">
      <c r="A13" s="28" t="s">
        <v>51</v>
      </c>
      <c r="B13" s="29" t="n">
        <v>7.1</v>
      </c>
      <c r="C13" s="30" t="n">
        <v>6.4</v>
      </c>
      <c r="D13" s="31" t="n">
        <v>6.9</v>
      </c>
      <c r="E13" s="32" t="n">
        <v>12.3</v>
      </c>
      <c r="F13" s="40" t="n">
        <v>13.1</v>
      </c>
      <c r="G13" s="34" t="n">
        <v>17.57</v>
      </c>
      <c r="H13" s="29" t="n">
        <v>6.6</v>
      </c>
      <c r="I13" s="30" t="n">
        <v>6.3</v>
      </c>
      <c r="J13" s="31" t="n">
        <v>6.2</v>
      </c>
      <c r="K13" s="35" t="n">
        <v>2.28</v>
      </c>
      <c r="L13" s="33" t="n">
        <v>2.33</v>
      </c>
      <c r="M13" s="36" t="n">
        <v>1.37</v>
      </c>
      <c r="N13" s="35" t="n">
        <v>77</v>
      </c>
      <c r="O13" s="33" t="n">
        <v>83</v>
      </c>
      <c r="P13" s="36" t="n">
        <v>82</v>
      </c>
      <c r="Q13" s="35" t="n">
        <v>132</v>
      </c>
      <c r="R13" s="33" t="n">
        <v>129</v>
      </c>
      <c r="S13" s="36" t="n">
        <v>130</v>
      </c>
      <c r="T13" s="35" t="n">
        <v>1.7</v>
      </c>
      <c r="U13" s="33" t="n">
        <v>1.64</v>
      </c>
      <c r="V13" s="36" t="n">
        <v>0.95</v>
      </c>
      <c r="W13" s="35" t="n">
        <v>3.9</v>
      </c>
      <c r="X13" s="33" t="n">
        <v>3.96</v>
      </c>
      <c r="Y13" s="36" t="n">
        <v>3.44</v>
      </c>
      <c r="Z13" s="35" t="n">
        <v>0.97</v>
      </c>
      <c r="AA13" s="33" t="n">
        <v>0.82</v>
      </c>
      <c r="AB13" s="36" t="n">
        <v>0.84</v>
      </c>
      <c r="AC13" s="35" t="n">
        <v>2.27</v>
      </c>
      <c r="AD13" s="33" t="n">
        <v>2.24</v>
      </c>
      <c r="AE13" s="36" t="n">
        <v>2</v>
      </c>
      <c r="AF13" s="37" t="n">
        <v>24.7</v>
      </c>
      <c r="AG13" s="38" t="n">
        <v>24.6</v>
      </c>
      <c r="AH13" s="39" t="n">
        <v>24.6</v>
      </c>
    </row>
    <row r="14" s="24" customFormat="true" ht="15.5" hidden="false" customHeight="false" outlineLevel="0" collapsed="false">
      <c r="A14" s="41" t="s">
        <v>126</v>
      </c>
      <c r="B14" s="42" t="n">
        <f aca="false">AVERAGE(B6:B13)</f>
        <v>9.5625</v>
      </c>
      <c r="C14" s="43" t="n">
        <f aca="false">AVERAGE(C6:C13)</f>
        <v>6.7375</v>
      </c>
      <c r="D14" s="44" t="n">
        <f aca="false">AVERAGE(D6:D13)</f>
        <v>7.36714285714286</v>
      </c>
      <c r="E14" s="43" t="n">
        <f aca="false">AVERAGE(E6:E13)</f>
        <v>15.375</v>
      </c>
      <c r="F14" s="43" t="n">
        <f aca="false">AVERAGE(F6:F13)</f>
        <v>12.325</v>
      </c>
      <c r="G14" s="43" t="n">
        <f aca="false">AVERAGE(G6:G13)</f>
        <v>16.3428571428571</v>
      </c>
      <c r="H14" s="42" t="n">
        <f aca="false">AVERAGE(H6:H13)</f>
        <v>8.2625</v>
      </c>
      <c r="I14" s="43" t="n">
        <f aca="false">AVERAGE(I6:I13)</f>
        <v>7.5875</v>
      </c>
      <c r="J14" s="44" t="n">
        <f aca="false">AVERAGE(J6:J13)</f>
        <v>6.6</v>
      </c>
      <c r="K14" s="45" t="n">
        <f aca="false">AVERAGE(K6:K13)</f>
        <v>2.69125</v>
      </c>
      <c r="L14" s="45" t="n">
        <f aca="false">AVERAGE(L6:L13)</f>
        <v>2.295</v>
      </c>
      <c r="M14" s="46" t="n">
        <f aca="false">AVERAGE(M6:M13)</f>
        <v>1.87857142857143</v>
      </c>
      <c r="N14" s="47" t="n">
        <f aca="false">AVERAGE(N6:N13)</f>
        <v>78.5</v>
      </c>
      <c r="O14" s="47" t="n">
        <f aca="false">AVERAGE(O6:O13)</f>
        <v>74.875</v>
      </c>
      <c r="P14" s="48" t="n">
        <f aca="false">AVERAGE(P6:P13)</f>
        <v>71.7142857142857</v>
      </c>
      <c r="Q14" s="47" t="n">
        <f aca="false">AVERAGE(Q6:Q13)</f>
        <v>134.5</v>
      </c>
      <c r="R14" s="47" t="n">
        <f aca="false">AVERAGE(R6:R13)</f>
        <v>123</v>
      </c>
      <c r="S14" s="48" t="n">
        <f aca="false">AVERAGE(S6:S13)</f>
        <v>117.571428571429</v>
      </c>
      <c r="T14" s="45" t="n">
        <f aca="false">AVERAGE(T6:T13)</f>
        <v>1.565</v>
      </c>
      <c r="U14" s="45" t="n">
        <f aca="false">AVERAGE(U6:U13)</f>
        <v>1.14375</v>
      </c>
      <c r="V14" s="46" t="n">
        <f aca="false">AVERAGE(V6:V13)</f>
        <v>1.10571428571429</v>
      </c>
      <c r="W14" s="45" t="n">
        <f aca="false">AVERAGE(W6:W13)</f>
        <v>4.72375</v>
      </c>
      <c r="X14" s="45" t="n">
        <f aca="false">AVERAGE(X6:X13)</f>
        <v>4.20875</v>
      </c>
      <c r="Y14" s="46" t="n">
        <f aca="false">AVERAGE(Y6:Y13)</f>
        <v>4.54142857142857</v>
      </c>
      <c r="Z14" s="45" t="n">
        <f aca="false">AVERAGE(Z6:Z13)</f>
        <v>1.4075</v>
      </c>
      <c r="AA14" s="45" t="n">
        <f aca="false">AVERAGE(AA6:AA13)</f>
        <v>1.21375</v>
      </c>
      <c r="AB14" s="46" t="n">
        <f aca="false">AVERAGE(AB6:AB13)</f>
        <v>1.33714285714286</v>
      </c>
      <c r="AC14" s="45" t="n">
        <f aca="false">AVERAGE(AC6:AC13)</f>
        <v>2.655</v>
      </c>
      <c r="AD14" s="45" t="n">
        <f aca="false">AVERAGE(AD6:AD13)</f>
        <v>2.09125</v>
      </c>
      <c r="AE14" s="46" t="n">
        <f aca="false">AVERAGE(AE6:AE13)</f>
        <v>2.51714285714286</v>
      </c>
      <c r="AF14" s="43" t="n">
        <f aca="false">AVERAGE(AF6:AF13)</f>
        <v>24.8125</v>
      </c>
      <c r="AG14" s="43" t="n">
        <f aca="false">AVERAGE(AG6:AG13)</f>
        <v>24.5875</v>
      </c>
      <c r="AH14" s="44" t="n">
        <f aca="false">AVERAGE(AH6:AH13)</f>
        <v>23.3957142857143</v>
      </c>
    </row>
    <row r="15" s="24" customFormat="true" ht="15.5" hidden="false" customHeight="false" outlineLevel="0" collapsed="false">
      <c r="A15" s="49" t="s">
        <v>127</v>
      </c>
      <c r="B15" s="49" t="n">
        <f aca="false">STDEV(B6:B13)</f>
        <v>3.80598682529061</v>
      </c>
      <c r="C15" s="50" t="n">
        <f aca="false">STDEV(C6:C13)</f>
        <v>1.44710301736163</v>
      </c>
      <c r="D15" s="50" t="n">
        <f aca="false">STDEV(D6:D13)</f>
        <v>2.666362780304</v>
      </c>
      <c r="E15" s="49" t="n">
        <f aca="false">STDEV(E6:E13)</f>
        <v>4.64042793593128</v>
      </c>
      <c r="F15" s="50" t="n">
        <f aca="false">STDEV(F6:F13)</f>
        <v>3.51923287095355</v>
      </c>
      <c r="G15" s="50" t="n">
        <f aca="false">STDEV(G6:G13)</f>
        <v>5.57409099999188</v>
      </c>
      <c r="H15" s="49" t="n">
        <f aca="false">STDEV(H6:H13)</f>
        <v>1.74923452646334</v>
      </c>
      <c r="I15" s="50" t="n">
        <f aca="false">STDEV(I6:I13)</f>
        <v>1.58604404550621</v>
      </c>
      <c r="J15" s="50" t="n">
        <f aca="false">STDEV(J6:J13)</f>
        <v>1.4560219778561</v>
      </c>
      <c r="K15" s="51" t="n">
        <f aca="false">STDEV(K6:K13)</f>
        <v>0.853956129686163</v>
      </c>
      <c r="L15" s="52" t="n">
        <f aca="false">STDEV(L6:L13)</f>
        <v>0.613467894141867</v>
      </c>
      <c r="M15" s="52" t="n">
        <f aca="false">STDEV(M6:M13)</f>
        <v>0.458673034285811</v>
      </c>
      <c r="N15" s="53" t="n">
        <f aca="false">STDEV(N6:N13)</f>
        <v>10.5694978931965</v>
      </c>
      <c r="O15" s="54" t="n">
        <f aca="false">STDEV(O6:O13)</f>
        <v>8.20169843037752</v>
      </c>
      <c r="P15" s="54" t="n">
        <f aca="false">STDEV(P6:P13)</f>
        <v>7.27356596895649</v>
      </c>
      <c r="Q15" s="53" t="n">
        <f aca="false">STDEV(Q6:Q13)</f>
        <v>13.9693542135224</v>
      </c>
      <c r="R15" s="54" t="n">
        <f aca="false">STDEV(R6:R13)</f>
        <v>16.9537185133106</v>
      </c>
      <c r="S15" s="54" t="n">
        <f aca="false">STDEV(S6:S13)</f>
        <v>13.6852370927841</v>
      </c>
      <c r="T15" s="51" t="n">
        <f aca="false">STDEV(T6:T13)</f>
        <v>0.828475363889252</v>
      </c>
      <c r="U15" s="52" t="n">
        <f aca="false">STDEV(U6:U13)</f>
        <v>0.272969778547003</v>
      </c>
      <c r="V15" s="52" t="n">
        <f aca="false">STDEV(V6:V13)</f>
        <v>0.25967012040004</v>
      </c>
      <c r="W15" s="51" t="n">
        <f aca="false">STDEV(W6:W13)</f>
        <v>0.967809566569197</v>
      </c>
      <c r="X15" s="52" t="n">
        <f aca="false">STDEV(X6:X13)</f>
        <v>0.56700812541419</v>
      </c>
      <c r="Y15" s="52" t="n">
        <f aca="false">STDEV(Y6:Y13)</f>
        <v>0.75038720163723</v>
      </c>
      <c r="Z15" s="51" t="n">
        <f aca="false">STDEV(Z6:Z13)</f>
        <v>0.274785630732655</v>
      </c>
      <c r="AA15" s="52" t="n">
        <f aca="false">STDEV(AA6:AA13)</f>
        <v>0.260106434258857</v>
      </c>
      <c r="AB15" s="52" t="n">
        <f aca="false">STDEV(AB6:AB13)</f>
        <v>0.417840251998866</v>
      </c>
      <c r="AC15" s="51" t="n">
        <f aca="false">STDEV(AC6:AC13)</f>
        <v>0.942549733435854</v>
      </c>
      <c r="AD15" s="52" t="n">
        <f aca="false">STDEV(AD6:AD13)</f>
        <v>0.443120025662187</v>
      </c>
      <c r="AE15" s="52" t="n">
        <f aca="false">STDEV(AE6:AE13)</f>
        <v>0.851913811871332</v>
      </c>
      <c r="AF15" s="49" t="n">
        <f aca="false">STDEV(AF6:AF13)</f>
        <v>2.98253846819881</v>
      </c>
      <c r="AG15" s="50" t="n">
        <f aca="false">STDEV(AG6:AG13)</f>
        <v>2.54189889649451</v>
      </c>
      <c r="AH15" s="55" t="n">
        <f aca="false">STDEV(AH6:AH13)</f>
        <v>2.05632242237493</v>
      </c>
    </row>
    <row r="16" s="24" customFormat="true" ht="15.5" hidden="false" customHeight="false" outlineLevel="0" collapsed="false">
      <c r="A16" s="28" t="s">
        <v>52</v>
      </c>
      <c r="B16" s="29" t="n">
        <v>5.68</v>
      </c>
      <c r="C16" s="7" t="n">
        <v>6.12</v>
      </c>
      <c r="D16" s="31" t="n">
        <v>6.19</v>
      </c>
      <c r="E16" s="35" t="n">
        <v>9.78</v>
      </c>
      <c r="F16" s="33" t="n">
        <v>6.98</v>
      </c>
      <c r="G16" s="36" t="n">
        <v>12.72</v>
      </c>
      <c r="H16" s="29" t="n">
        <v>5.8</v>
      </c>
      <c r="I16" s="7" t="n">
        <v>5.4</v>
      </c>
      <c r="J16" s="31" t="n">
        <v>6.1</v>
      </c>
      <c r="K16" s="35" t="n">
        <v>2.15</v>
      </c>
      <c r="L16" s="33" t="n">
        <v>2.45</v>
      </c>
      <c r="M16" s="36" t="n">
        <v>2.28</v>
      </c>
      <c r="N16" s="35" t="n">
        <v>64</v>
      </c>
      <c r="O16" s="33" t="n">
        <v>70</v>
      </c>
      <c r="P16" s="36" t="n">
        <v>68</v>
      </c>
      <c r="Q16" s="35" t="n">
        <v>151</v>
      </c>
      <c r="R16" s="33" t="n">
        <v>118</v>
      </c>
      <c r="S16" s="36" t="n">
        <v>148</v>
      </c>
      <c r="T16" s="56" t="n">
        <v>1.2</v>
      </c>
      <c r="U16" s="57" t="n">
        <v>1.15</v>
      </c>
      <c r="V16" s="58" t="n">
        <v>1.72</v>
      </c>
      <c r="W16" s="56" t="n">
        <v>6.92</v>
      </c>
      <c r="X16" s="57" t="n">
        <v>3.83</v>
      </c>
      <c r="Y16" s="58" t="n">
        <v>5.97</v>
      </c>
      <c r="Z16" s="56" t="n">
        <v>1.73</v>
      </c>
      <c r="AA16" s="57" t="n">
        <v>1.58</v>
      </c>
      <c r="AB16" s="58" t="n">
        <v>1.39</v>
      </c>
      <c r="AC16" s="56" t="n">
        <v>4.63</v>
      </c>
      <c r="AD16" s="57" t="n">
        <v>1.96</v>
      </c>
      <c r="AE16" s="58" t="n">
        <v>3.58</v>
      </c>
      <c r="AF16" s="37" t="n">
        <v>20.93</v>
      </c>
      <c r="AG16" s="38" t="n">
        <v>20.45</v>
      </c>
      <c r="AH16" s="39" t="n">
        <v>20.34</v>
      </c>
    </row>
    <row r="17" s="24" customFormat="true" ht="15.5" hidden="false" customHeight="false" outlineLevel="0" collapsed="false">
      <c r="A17" s="28" t="s">
        <v>54</v>
      </c>
      <c r="B17" s="29" t="n">
        <v>7.34</v>
      </c>
      <c r="C17" s="30" t="n">
        <v>5.27</v>
      </c>
      <c r="D17" s="31" t="n">
        <v>7.09</v>
      </c>
      <c r="E17" s="35" t="n">
        <v>10.23</v>
      </c>
      <c r="F17" s="33" t="n">
        <v>8.61</v>
      </c>
      <c r="G17" s="36" t="n">
        <v>9.33</v>
      </c>
      <c r="H17" s="29" t="n">
        <v>8.1</v>
      </c>
      <c r="I17" s="30" t="n">
        <v>6.6</v>
      </c>
      <c r="J17" s="31" t="n">
        <v>6.2</v>
      </c>
      <c r="K17" s="35" t="n">
        <v>2.55</v>
      </c>
      <c r="L17" s="33" t="n">
        <v>2.23</v>
      </c>
      <c r="M17" s="36" t="n">
        <v>2.65</v>
      </c>
      <c r="N17" s="35" t="n">
        <v>85</v>
      </c>
      <c r="O17" s="33" t="n">
        <v>66</v>
      </c>
      <c r="P17" s="36" t="n">
        <v>58</v>
      </c>
      <c r="Q17" s="35" t="n">
        <v>125</v>
      </c>
      <c r="R17" s="33" t="n">
        <v>108</v>
      </c>
      <c r="S17" s="36" t="n">
        <v>105</v>
      </c>
      <c r="T17" s="35" t="n">
        <v>3.56</v>
      </c>
      <c r="U17" s="33" t="n">
        <v>1.39</v>
      </c>
      <c r="V17" s="36" t="n">
        <v>2.52</v>
      </c>
      <c r="W17" s="35" t="n">
        <v>5.03</v>
      </c>
      <c r="X17" s="33" t="n">
        <v>4.94</v>
      </c>
      <c r="Y17" s="36" t="n">
        <v>4.84</v>
      </c>
      <c r="Z17" s="35" t="n">
        <v>0.9</v>
      </c>
      <c r="AA17" s="33" t="n">
        <v>1.04</v>
      </c>
      <c r="AB17" s="36" t="n">
        <v>0.8</v>
      </c>
      <c r="AC17" s="35" t="n">
        <v>3.26</v>
      </c>
      <c r="AD17" s="33" t="n">
        <v>3.41</v>
      </c>
      <c r="AE17" s="36" t="n">
        <v>3.04</v>
      </c>
      <c r="AF17" s="37" t="n">
        <v>29.4</v>
      </c>
      <c r="AG17" s="38" t="n">
        <v>27.06</v>
      </c>
      <c r="AH17" s="39" t="n">
        <v>26.7</v>
      </c>
    </row>
    <row r="18" s="24" customFormat="true" ht="15.5" hidden="false" customHeight="false" outlineLevel="0" collapsed="false">
      <c r="A18" s="28" t="s">
        <v>55</v>
      </c>
      <c r="B18" s="29" t="n">
        <v>9.04</v>
      </c>
      <c r="C18" s="30" t="n">
        <v>7.11</v>
      </c>
      <c r="D18" s="31" t="n">
        <v>7.72</v>
      </c>
      <c r="E18" s="35" t="n">
        <v>16.46</v>
      </c>
      <c r="F18" s="33" t="n">
        <v>9.81</v>
      </c>
      <c r="G18" s="36" t="n">
        <v>18.09</v>
      </c>
      <c r="H18" s="29" t="n">
        <v>8</v>
      </c>
      <c r="I18" s="30" t="n">
        <v>6.9</v>
      </c>
      <c r="J18" s="31" t="n">
        <v>7.3</v>
      </c>
      <c r="K18" s="35" t="n">
        <v>1.88</v>
      </c>
      <c r="L18" s="33" t="n">
        <v>1.28</v>
      </c>
      <c r="M18" s="36" t="n">
        <v>1.6</v>
      </c>
      <c r="N18" s="35" t="n">
        <v>71</v>
      </c>
      <c r="O18" s="33" t="n">
        <v>68</v>
      </c>
      <c r="P18" s="36" t="n">
        <v>77</v>
      </c>
      <c r="Q18" s="35" t="n">
        <v>109</v>
      </c>
      <c r="R18" s="33" t="n">
        <v>95</v>
      </c>
      <c r="S18" s="36" t="n">
        <v>129</v>
      </c>
      <c r="T18" s="35" t="n">
        <v>1.48</v>
      </c>
      <c r="U18" s="33" t="n">
        <v>1.08</v>
      </c>
      <c r="V18" s="36" t="n">
        <v>1.47</v>
      </c>
      <c r="W18" s="35" t="n">
        <v>4.51</v>
      </c>
      <c r="X18" s="33" t="n">
        <v>3.99</v>
      </c>
      <c r="Y18" s="36" t="n">
        <v>4.25</v>
      </c>
      <c r="Z18" s="35" t="n">
        <v>1.26</v>
      </c>
      <c r="AA18" s="33" t="n">
        <v>1.2</v>
      </c>
      <c r="AB18" s="36" t="n">
        <v>1.16</v>
      </c>
      <c r="AC18" s="35" t="n">
        <v>2.85</v>
      </c>
      <c r="AD18" s="33" t="n">
        <v>2.56</v>
      </c>
      <c r="AE18" s="36" t="n">
        <v>2.56</v>
      </c>
      <c r="AF18" s="37" t="n">
        <v>18.56</v>
      </c>
      <c r="AG18" s="38" t="n">
        <v>17.29</v>
      </c>
      <c r="AH18" s="39" t="n">
        <v>17.15</v>
      </c>
    </row>
    <row r="19" s="24" customFormat="true" ht="15.5" hidden="false" customHeight="false" outlineLevel="0" collapsed="false">
      <c r="A19" s="28" t="s">
        <v>56</v>
      </c>
      <c r="B19" s="29" t="n">
        <v>6.52</v>
      </c>
      <c r="C19" s="30" t="n">
        <v>4.78</v>
      </c>
      <c r="D19" s="31" t="n">
        <v>5.8</v>
      </c>
      <c r="E19" s="35" t="n">
        <v>11.64</v>
      </c>
      <c r="F19" s="33" t="n">
        <v>6.91</v>
      </c>
      <c r="G19" s="36" t="n">
        <v>11.81</v>
      </c>
      <c r="H19" s="29" t="n">
        <v>5.8</v>
      </c>
      <c r="I19" s="30" t="n">
        <v>4.4</v>
      </c>
      <c r="J19" s="31" t="n">
        <v>5.3</v>
      </c>
      <c r="K19" s="35" t="n">
        <v>2.82</v>
      </c>
      <c r="L19" s="33" t="n">
        <v>1.89</v>
      </c>
      <c r="M19" s="36" t="n">
        <v>2.79</v>
      </c>
      <c r="N19" s="35" t="n">
        <v>87</v>
      </c>
      <c r="O19" s="33" t="n">
        <v>54</v>
      </c>
      <c r="P19" s="36" t="n">
        <v>74</v>
      </c>
      <c r="Q19" s="35" t="n">
        <v>134</v>
      </c>
      <c r="R19" s="33" t="n">
        <v>94</v>
      </c>
      <c r="S19" s="36" t="n">
        <v>111</v>
      </c>
      <c r="T19" s="35" t="n">
        <v>2.04</v>
      </c>
      <c r="U19" s="33" t="n">
        <v>0.92</v>
      </c>
      <c r="V19" s="36" t="n">
        <v>0.93</v>
      </c>
      <c r="W19" s="35" t="n">
        <v>3.97</v>
      </c>
      <c r="X19" s="33" t="n">
        <v>3.85</v>
      </c>
      <c r="Y19" s="36" t="n">
        <v>3.53</v>
      </c>
      <c r="Z19" s="35" t="n">
        <v>1.14</v>
      </c>
      <c r="AA19" s="33" t="n">
        <v>1.01</v>
      </c>
      <c r="AB19" s="36" t="n">
        <v>1</v>
      </c>
      <c r="AC19" s="35" t="n">
        <v>2.41</v>
      </c>
      <c r="AD19" s="33" t="n">
        <v>2.53</v>
      </c>
      <c r="AE19" s="36" t="n">
        <v>2.13</v>
      </c>
      <c r="AF19" s="37" t="n">
        <v>28.56</v>
      </c>
      <c r="AG19" s="38" t="n">
        <v>26.37</v>
      </c>
      <c r="AH19" s="39" t="n">
        <v>25.39</v>
      </c>
    </row>
    <row r="20" s="24" customFormat="true" ht="15.5" hidden="false" customHeight="false" outlineLevel="0" collapsed="false">
      <c r="A20" s="59" t="s">
        <v>57</v>
      </c>
      <c r="B20" s="60" t="n">
        <v>6.76</v>
      </c>
      <c r="C20" s="61" t="n">
        <v>5.76</v>
      </c>
      <c r="D20" s="62" t="n">
        <v>5.95</v>
      </c>
      <c r="E20" s="63" t="n">
        <v>11.82</v>
      </c>
      <c r="F20" s="64" t="n">
        <v>7.22</v>
      </c>
      <c r="G20" s="65" t="n">
        <v>9.12</v>
      </c>
      <c r="H20" s="60" t="n">
        <v>6.6</v>
      </c>
      <c r="I20" s="61" t="n">
        <v>6</v>
      </c>
      <c r="J20" s="62" t="n">
        <v>6.2</v>
      </c>
      <c r="K20" s="63" t="n">
        <v>3.15</v>
      </c>
      <c r="L20" s="64" t="n">
        <v>2.1</v>
      </c>
      <c r="M20" s="65" t="n">
        <v>2.58</v>
      </c>
      <c r="N20" s="63" t="n">
        <v>82</v>
      </c>
      <c r="O20" s="64" t="n">
        <v>84</v>
      </c>
      <c r="P20" s="65" t="n">
        <v>88</v>
      </c>
      <c r="Q20" s="63" t="n">
        <v>144</v>
      </c>
      <c r="R20" s="64" t="n">
        <v>128</v>
      </c>
      <c r="S20" s="65" t="n">
        <v>146</v>
      </c>
      <c r="T20" s="63" t="n">
        <v>1.54</v>
      </c>
      <c r="U20" s="64" t="n">
        <v>1.27</v>
      </c>
      <c r="V20" s="65" t="n">
        <v>1.13</v>
      </c>
      <c r="W20" s="63" t="n">
        <v>4.21</v>
      </c>
      <c r="X20" s="64" t="n">
        <v>5.17</v>
      </c>
      <c r="Y20" s="65" t="n">
        <v>4.19</v>
      </c>
      <c r="Z20" s="63" t="n">
        <v>0.96</v>
      </c>
      <c r="AA20" s="64" t="n">
        <v>0.89</v>
      </c>
      <c r="AB20" s="65" t="n">
        <v>0.88</v>
      </c>
      <c r="AC20" s="63" t="n">
        <v>2.77</v>
      </c>
      <c r="AD20" s="64" t="n">
        <v>3.72</v>
      </c>
      <c r="AE20" s="65" t="n">
        <v>2.67</v>
      </c>
      <c r="AF20" s="66" t="n">
        <v>28.35</v>
      </c>
      <c r="AG20" s="67" t="n">
        <v>26.93</v>
      </c>
      <c r="AH20" s="68" t="n">
        <v>25.31</v>
      </c>
    </row>
    <row r="21" s="24" customFormat="true" ht="15.5" hidden="false" customHeight="false" outlineLevel="0" collapsed="false">
      <c r="A21" s="29" t="s">
        <v>126</v>
      </c>
      <c r="B21" s="69" t="n">
        <f aca="false">AVERAGE(B16:B20)</f>
        <v>7.068</v>
      </c>
      <c r="C21" s="70" t="n">
        <f aca="false">AVERAGE(C16:C20)</f>
        <v>5.808</v>
      </c>
      <c r="D21" s="70" t="n">
        <f aca="false">AVERAGE(D16:D20)</f>
        <v>6.55</v>
      </c>
      <c r="E21" s="69" t="n">
        <f aca="false">AVERAGE(E16:E20)</f>
        <v>11.986</v>
      </c>
      <c r="F21" s="70" t="n">
        <f aca="false">AVERAGE(F16:F20)</f>
        <v>7.906</v>
      </c>
      <c r="G21" s="70" t="n">
        <f aca="false">AVERAGE(G16:G20)</f>
        <v>12.214</v>
      </c>
      <c r="H21" s="69" t="n">
        <f aca="false">AVERAGE(H16:H20)</f>
        <v>6.86</v>
      </c>
      <c r="I21" s="70" t="n">
        <f aca="false">AVERAGE(I16:I20)</f>
        <v>5.86</v>
      </c>
      <c r="J21" s="70" t="n">
        <f aca="false">AVERAGE(J16:J20)</f>
        <v>6.22</v>
      </c>
      <c r="K21" s="71" t="n">
        <f aca="false">AVERAGE(K16:K20)</f>
        <v>2.51</v>
      </c>
      <c r="L21" s="72" t="n">
        <f aca="false">AVERAGE(L16:L20)</f>
        <v>1.99</v>
      </c>
      <c r="M21" s="72" t="n">
        <f aca="false">AVERAGE(M16:M20)</f>
        <v>2.38</v>
      </c>
      <c r="N21" s="73" t="n">
        <f aca="false">AVERAGE(N16:N20)</f>
        <v>77.8</v>
      </c>
      <c r="O21" s="74" t="n">
        <f aca="false">AVERAGE(O16:O20)</f>
        <v>68.4</v>
      </c>
      <c r="P21" s="74" t="n">
        <f aca="false">AVERAGE(P16:P20)</f>
        <v>73</v>
      </c>
      <c r="Q21" s="73" t="n">
        <f aca="false">AVERAGE(Q16:Q20)</f>
        <v>132.6</v>
      </c>
      <c r="R21" s="74" t="n">
        <f aca="false">AVERAGE(R16:R20)</f>
        <v>108.6</v>
      </c>
      <c r="S21" s="74" t="n">
        <f aca="false">AVERAGE(S16:S20)</f>
        <v>127.8</v>
      </c>
      <c r="T21" s="71" t="n">
        <f aca="false">AVERAGE(T16:T20)</f>
        <v>1.964</v>
      </c>
      <c r="U21" s="72" t="n">
        <f aca="false">AVERAGE(U16:U20)</f>
        <v>1.162</v>
      </c>
      <c r="V21" s="72" t="n">
        <f aca="false">AVERAGE(V16:V20)</f>
        <v>1.554</v>
      </c>
      <c r="W21" s="71" t="n">
        <f aca="false">AVERAGE(W16:W20)</f>
        <v>4.928</v>
      </c>
      <c r="X21" s="72" t="n">
        <f aca="false">AVERAGE(X16:X20)</f>
        <v>4.356</v>
      </c>
      <c r="Y21" s="72" t="n">
        <f aca="false">AVERAGE(Y16:Y20)</f>
        <v>4.556</v>
      </c>
      <c r="Z21" s="71" t="n">
        <f aca="false">AVERAGE(Z16:Z20)</f>
        <v>1.198</v>
      </c>
      <c r="AA21" s="72" t="n">
        <f aca="false">AVERAGE(AA16:AA20)</f>
        <v>1.144</v>
      </c>
      <c r="AB21" s="72" t="n">
        <f aca="false">AVERAGE(AB16:AB20)</f>
        <v>1.046</v>
      </c>
      <c r="AC21" s="71" t="n">
        <f aca="false">AVERAGE(AC16:AC20)</f>
        <v>3.184</v>
      </c>
      <c r="AD21" s="72" t="n">
        <f aca="false">AVERAGE(AD16:AD20)</f>
        <v>2.836</v>
      </c>
      <c r="AE21" s="72" t="n">
        <f aca="false">AVERAGE(AE16:AE20)</f>
        <v>2.796</v>
      </c>
      <c r="AF21" s="69" t="n">
        <f aca="false">AVERAGE(AF16:AF20)</f>
        <v>25.16</v>
      </c>
      <c r="AG21" s="70" t="n">
        <f aca="false">AVERAGE(AG16:AG20)</f>
        <v>23.62</v>
      </c>
      <c r="AH21" s="75" t="n">
        <f aca="false">AVERAGE(AH16:AH20)</f>
        <v>22.978</v>
      </c>
    </row>
    <row r="22" customFormat="false" ht="15.5" hidden="false" customHeight="false" outlineLevel="0" collapsed="false">
      <c r="A22" s="76" t="s">
        <v>127</v>
      </c>
      <c r="B22" s="76" t="n">
        <f aca="false">STDEV(B16:B20)</f>
        <v>1.25344325759087</v>
      </c>
      <c r="C22" s="77" t="n">
        <f aca="false">STDEV(C16:C20)</f>
        <v>0.886154614048813</v>
      </c>
      <c r="D22" s="77" t="n">
        <f aca="false">STDEV(D16:D20)</f>
        <v>0.823498633878648</v>
      </c>
      <c r="E22" s="76" t="n">
        <f aca="false">STDEV(E16:E20)</f>
        <v>2.65112806178804</v>
      </c>
      <c r="F22" s="77" t="n">
        <f aca="false">STDEV(F16:F20)</f>
        <v>1.26894838350502</v>
      </c>
      <c r="G22" s="77" t="n">
        <f aca="false">STDEV(G16:G20)</f>
        <v>3.63445043988771</v>
      </c>
      <c r="H22" s="76" t="n">
        <f aca="false">STDEV(H16:H20)</f>
        <v>1.13490087672889</v>
      </c>
      <c r="I22" s="77" t="n">
        <f aca="false">STDEV(I16:I20)</f>
        <v>0.998999499499374</v>
      </c>
      <c r="J22" s="77" t="n">
        <f aca="false">STDEV(J16:J20)</f>
        <v>0.712039324756716</v>
      </c>
      <c r="K22" s="78" t="n">
        <f aca="false">STDEV(K16:K20)</f>
        <v>0.508379779298902</v>
      </c>
      <c r="L22" s="79" t="n">
        <f aca="false">STDEV(L16:L20)</f>
        <v>0.445926002830066</v>
      </c>
      <c r="M22" s="79" t="n">
        <f aca="false">STDEV(M16:M20)</f>
        <v>0.474183508781147</v>
      </c>
      <c r="N22" s="80" t="n">
        <f aca="false">STDEV(N16:N20)</f>
        <v>9.88433103452126</v>
      </c>
      <c r="O22" s="81" t="n">
        <f aca="false">STDEV(O16:O20)</f>
        <v>10.7144761887831</v>
      </c>
      <c r="P22" s="81" t="n">
        <f aca="false">STDEV(P16:P20)</f>
        <v>11.0905365064094</v>
      </c>
      <c r="Q22" s="80" t="n">
        <f aca="false">STDEV(Q16:Q20)</f>
        <v>16.4711869639076</v>
      </c>
      <c r="R22" s="81" t="n">
        <f aca="false">STDEV(R16:R20)</f>
        <v>14.6901327427631</v>
      </c>
      <c r="S22" s="81" t="n">
        <f aca="false">STDEV(S16:S20)</f>
        <v>19.639246421388</v>
      </c>
      <c r="T22" s="78" t="n">
        <f aca="false">STDEV(T16:T20)</f>
        <v>0.942167713307986</v>
      </c>
      <c r="U22" s="79" t="n">
        <f aca="false">STDEV(U16:U20)</f>
        <v>0.179638525934723</v>
      </c>
      <c r="V22" s="79" t="n">
        <f aca="false">STDEV(V16:V20)</f>
        <v>0.619862888064772</v>
      </c>
      <c r="W22" s="78" t="n">
        <f aca="false">STDEV(W16:W20)</f>
        <v>1.18178678279967</v>
      </c>
      <c r="X22" s="79" t="n">
        <f aca="false">STDEV(X16:X20)</f>
        <v>0.646204302059341</v>
      </c>
      <c r="Y22" s="79" t="n">
        <f aca="false">STDEV(Y16:Y20)</f>
        <v>0.916558781530132</v>
      </c>
      <c r="Z22" s="78" t="n">
        <f aca="false">STDEV(Z16:Z20)</f>
        <v>0.330030301639107</v>
      </c>
      <c r="AA22" s="79" t="n">
        <f aca="false">STDEV(AA16:AA20)</f>
        <v>0.267637814966421</v>
      </c>
      <c r="AB22" s="79" t="n">
        <f aca="false">STDEV(AB16:AB20)</f>
        <v>0.235329556154768</v>
      </c>
      <c r="AC22" s="78" t="n">
        <f aca="false">STDEV(AC16:AC20)</f>
        <v>0.862948434148878</v>
      </c>
      <c r="AD22" s="79" t="n">
        <f aca="false">STDEV(AD16:AD20)</f>
        <v>0.715562715630154</v>
      </c>
      <c r="AE22" s="79" t="n">
        <f aca="false">STDEV(AE16:AE20)</f>
        <v>0.54527974471825</v>
      </c>
      <c r="AF22" s="76" t="n">
        <f aca="false">STDEV(AF16:AF20)</f>
        <v>5.02908043284257</v>
      </c>
      <c r="AG22" s="77" t="n">
        <f aca="false">STDEV(AG16:AG20)</f>
        <v>4.48525361601772</v>
      </c>
      <c r="AH22" s="82" t="n">
        <f aca="false">STDEV(AH16:AH20)</f>
        <v>4.06306165348251</v>
      </c>
    </row>
    <row r="23" customFormat="false" ht="15" hidden="false" customHeight="false" outlineLevel="0" collapsed="false">
      <c r="A23" s="83" t="s">
        <v>128</v>
      </c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  <c r="T23" s="84"/>
      <c r="U23" s="84"/>
      <c r="V23" s="84"/>
      <c r="W23" s="84"/>
      <c r="X23" s="84"/>
      <c r="Y23" s="84"/>
      <c r="Z23" s="84"/>
      <c r="AA23" s="84"/>
      <c r="AB23" s="84"/>
      <c r="AC23" s="84"/>
      <c r="AD23" s="84"/>
      <c r="AE23" s="84"/>
      <c r="AF23" s="84"/>
      <c r="AG23" s="84"/>
      <c r="AH23" s="84"/>
    </row>
    <row r="24" customFormat="false" ht="15" hidden="false" customHeight="false" outlineLevel="0" collapsed="false">
      <c r="A24" s="83" t="s">
        <v>129</v>
      </c>
      <c r="B24" s="84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  <c r="Y24" s="84"/>
      <c r="Z24" s="84"/>
      <c r="AA24" s="84"/>
      <c r="AB24" s="84"/>
      <c r="AC24" s="84"/>
      <c r="AD24" s="84"/>
      <c r="AE24" s="84"/>
      <c r="AF24" s="84"/>
      <c r="AG24" s="84"/>
      <c r="AH24" s="84"/>
    </row>
    <row r="25" customFormat="false" ht="15" hidden="false" customHeight="false" outlineLevel="0" collapsed="false">
      <c r="A25" s="83" t="s">
        <v>130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</row>
    <row r="26" customFormat="false" ht="15" hidden="false" customHeight="false" outlineLevel="0" collapsed="false">
      <c r="A26" s="83" t="s">
        <v>131</v>
      </c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</row>
    <row r="27" customFormat="false" ht="15" hidden="false" customHeight="false" outlineLevel="0" collapsed="false">
      <c r="A27" s="83" t="s">
        <v>132</v>
      </c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4"/>
      <c r="Z27" s="84"/>
      <c r="AA27" s="84"/>
      <c r="AB27" s="84"/>
      <c r="AC27" s="84"/>
      <c r="AD27" s="84"/>
      <c r="AE27" s="84"/>
      <c r="AF27" s="84"/>
      <c r="AG27" s="84"/>
      <c r="AH27" s="84"/>
    </row>
    <row r="28" customFormat="false" ht="15" hidden="false" customHeight="false" outlineLevel="0" collapsed="false">
      <c r="A28" s="83" t="s">
        <v>133</v>
      </c>
      <c r="B28" s="84"/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  <c r="Y28" s="84"/>
      <c r="Z28" s="84"/>
      <c r="AA28" s="84"/>
      <c r="AB28" s="84"/>
      <c r="AC28" s="84"/>
      <c r="AD28" s="84"/>
      <c r="AE28" s="84"/>
      <c r="AF28" s="84"/>
      <c r="AG28" s="84"/>
      <c r="AH28" s="84"/>
    </row>
    <row r="29" customFormat="false" ht="15" hidden="false" customHeight="false" outlineLevel="0" collapsed="false">
      <c r="A29" s="83" t="s">
        <v>134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  <c r="Y29" s="84"/>
      <c r="Z29" s="84"/>
      <c r="AA29" s="84"/>
      <c r="AB29" s="84"/>
      <c r="AC29" s="84"/>
      <c r="AD29" s="84"/>
      <c r="AE29" s="84"/>
      <c r="AF29" s="84"/>
      <c r="AG29" s="84"/>
      <c r="AH29" s="84"/>
    </row>
    <row r="30" customFormat="false" ht="15" hidden="false" customHeight="false" outlineLevel="0" collapsed="false">
      <c r="A30" s="83" t="s">
        <v>135</v>
      </c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/>
      <c r="T30" s="84"/>
      <c r="U30" s="84"/>
      <c r="V30" s="84"/>
      <c r="W30" s="84"/>
      <c r="X30" s="84"/>
      <c r="Y30" s="84"/>
      <c r="Z30" s="84"/>
      <c r="AA30" s="84"/>
      <c r="AB30" s="84"/>
      <c r="AC30" s="84"/>
      <c r="AD30" s="84"/>
      <c r="AE30" s="84"/>
      <c r="AF30" s="84"/>
      <c r="AG30" s="84"/>
      <c r="AH30" s="84"/>
    </row>
    <row r="31" customFormat="false" ht="15" hidden="false" customHeight="false" outlineLevel="0" collapsed="false">
      <c r="A31" s="83" t="s">
        <v>136</v>
      </c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/>
      <c r="U31" s="84"/>
      <c r="V31" s="84"/>
      <c r="W31" s="84"/>
      <c r="X31" s="84"/>
      <c r="Y31" s="84"/>
      <c r="Z31" s="84"/>
      <c r="AA31" s="84"/>
      <c r="AB31" s="84"/>
      <c r="AC31" s="84"/>
      <c r="AD31" s="84"/>
      <c r="AE31" s="84"/>
      <c r="AF31" s="84"/>
      <c r="AG31" s="84"/>
      <c r="AH31" s="84"/>
    </row>
    <row r="32" customFormat="false" ht="15" hidden="false" customHeight="false" outlineLevel="0" collapsed="false">
      <c r="A32" s="83" t="s">
        <v>137</v>
      </c>
      <c r="B32" s="84"/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/>
      <c r="U32" s="84"/>
      <c r="V32" s="84"/>
      <c r="W32" s="84"/>
      <c r="X32" s="84"/>
      <c r="Y32" s="84"/>
      <c r="Z32" s="84"/>
      <c r="AA32" s="84"/>
      <c r="AB32" s="84"/>
      <c r="AC32" s="84"/>
      <c r="AD32" s="84"/>
      <c r="AE32" s="84"/>
      <c r="AF32" s="84"/>
      <c r="AG32" s="84"/>
      <c r="AH32" s="84"/>
    </row>
    <row r="33" customFormat="false" ht="15" hidden="false" customHeight="false" outlineLevel="0" collapsed="false">
      <c r="A33" s="83" t="s">
        <v>138</v>
      </c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4"/>
      <c r="X33" s="84"/>
      <c r="Y33" s="84"/>
      <c r="Z33" s="84"/>
      <c r="AA33" s="84"/>
      <c r="AB33" s="84"/>
      <c r="AC33" s="84"/>
      <c r="AD33" s="84"/>
      <c r="AE33" s="84"/>
      <c r="AF33" s="84"/>
      <c r="AG33" s="84"/>
      <c r="AH33" s="84"/>
    </row>
    <row r="34" customFormat="false" ht="15" hidden="false" customHeight="false" outlineLevel="0" collapsed="false">
      <c r="A34" s="83" t="s">
        <v>139</v>
      </c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  <c r="AA34" s="84"/>
      <c r="AB34" s="84"/>
      <c r="AC34" s="84"/>
      <c r="AD34" s="84"/>
      <c r="AE34" s="84"/>
      <c r="AF34" s="84"/>
      <c r="AG34" s="84"/>
      <c r="AH34" s="84"/>
    </row>
  </sheetData>
  <mergeCells count="12">
    <mergeCell ref="A4:A5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42" activeCellId="0" sqref="D42:D43"/>
    </sheetView>
  </sheetViews>
  <sheetFormatPr defaultColWidth="8.99609375" defaultRowHeight="15" zeroHeight="false" outlineLevelRow="0" outlineLevelCol="0"/>
  <cols>
    <col collapsed="false" customWidth="true" hidden="false" outlineLevel="0" max="1" min="1" style="85" width="30.83"/>
    <col collapsed="false" customWidth="true" hidden="false" outlineLevel="0" max="2" min="2" style="86" width="15.24"/>
    <col collapsed="false" customWidth="true" hidden="false" outlineLevel="0" max="3" min="3" style="86" width="27.07"/>
    <col collapsed="false" customWidth="true" hidden="false" outlineLevel="0" max="4" min="4" style="86" width="20.82"/>
    <col collapsed="false" customWidth="true" hidden="false" outlineLevel="0" max="5" min="5" style="86" width="28.32"/>
    <col collapsed="false" customWidth="true" hidden="false" outlineLevel="0" max="6" min="6" style="86" width="24.58"/>
    <col collapsed="false" customWidth="true" hidden="false" outlineLevel="0" max="7" min="7" style="86" width="27.75"/>
    <col collapsed="false" customWidth="true" hidden="false" outlineLevel="0" max="8" min="8" style="86" width="25.58"/>
    <col collapsed="false" customWidth="false" hidden="false" outlineLevel="0" max="257" min="9" style="85" width="8.99"/>
  </cols>
  <sheetData>
    <row r="2" customFormat="false" ht="15.5" hidden="false" customHeight="false" outlineLevel="0" collapsed="false">
      <c r="A2" s="1" t="s">
        <v>140</v>
      </c>
    </row>
    <row r="4" s="89" customFormat="true" ht="15" hidden="false" customHeight="false" outlineLevel="0" collapsed="false">
      <c r="A4" s="87" t="s">
        <v>141</v>
      </c>
      <c r="B4" s="88" t="s">
        <v>142</v>
      </c>
      <c r="C4" s="88" t="s">
        <v>143</v>
      </c>
      <c r="D4" s="88" t="s">
        <v>144</v>
      </c>
      <c r="E4" s="88" t="s">
        <v>145</v>
      </c>
      <c r="F4" s="88" t="s">
        <v>146</v>
      </c>
      <c r="G4" s="88" t="s">
        <v>147</v>
      </c>
      <c r="H4" s="88" t="s">
        <v>148</v>
      </c>
    </row>
    <row r="5" customFormat="false" ht="15" hidden="false" customHeight="false" outlineLevel="0" collapsed="false">
      <c r="A5" s="90" t="s">
        <v>149</v>
      </c>
      <c r="B5" s="91" t="n">
        <v>0.0445451283872</v>
      </c>
      <c r="C5" s="91" t="n">
        <v>0.179856115108</v>
      </c>
      <c r="D5" s="91" t="n">
        <v>0.47585455235</v>
      </c>
      <c r="E5" s="91" t="n">
        <v>0.978792558135</v>
      </c>
      <c r="F5" s="91" t="n">
        <v>2.30545068363</v>
      </c>
      <c r="G5" s="91" t="n">
        <v>4.99374278368</v>
      </c>
      <c r="H5" s="91" t="n">
        <v>10.9027816261</v>
      </c>
    </row>
    <row r="6" customFormat="false" ht="15" hidden="false" customHeight="false" outlineLevel="0" collapsed="false">
      <c r="A6" s="90" t="s">
        <v>150</v>
      </c>
      <c r="B6" s="91" t="n">
        <v>0.0311949205595</v>
      </c>
      <c r="C6" s="91" t="n">
        <v>1.34924750793</v>
      </c>
      <c r="D6" s="91" t="n">
        <v>2.91230637166</v>
      </c>
      <c r="E6" s="91" t="n">
        <v>9.60810929479</v>
      </c>
      <c r="F6" s="91" t="n">
        <v>13.1943246918</v>
      </c>
      <c r="G6" s="91" t="n">
        <v>3.41630879145</v>
      </c>
      <c r="H6" s="91" t="n">
        <v>2.45678079568</v>
      </c>
    </row>
    <row r="7" customFormat="false" ht="15" hidden="false" customHeight="false" outlineLevel="0" collapsed="false">
      <c r="A7" s="90" t="s">
        <v>151</v>
      </c>
      <c r="B7" s="91" t="n">
        <v>0.0402370049384</v>
      </c>
      <c r="C7" s="91" t="n">
        <v>0.438663469532</v>
      </c>
      <c r="D7" s="91" t="n">
        <v>0.549394996924</v>
      </c>
      <c r="E7" s="91" t="n">
        <v>0.00704183593525</v>
      </c>
      <c r="F7" s="91" t="n">
        <v>0.00875444882919</v>
      </c>
      <c r="G7" s="91" t="n">
        <v>0.127623788818</v>
      </c>
      <c r="H7" s="91" t="n">
        <v>0.249991626072</v>
      </c>
    </row>
    <row r="8" customFormat="false" ht="15" hidden="false" customHeight="false" outlineLevel="0" collapsed="false">
      <c r="A8" s="90" t="s">
        <v>152</v>
      </c>
      <c r="B8" s="91" t="n">
        <v>0.0362433269052</v>
      </c>
      <c r="C8" s="91" t="n">
        <v>0.663856271911</v>
      </c>
      <c r="D8" s="91" t="n">
        <v>0.622504532926</v>
      </c>
      <c r="E8" s="91" t="n">
        <v>1.88308996574</v>
      </c>
      <c r="F8" s="91" t="n">
        <v>1.04361264806</v>
      </c>
      <c r="G8" s="91" t="n">
        <v>0.916966625991</v>
      </c>
      <c r="H8" s="91" t="n">
        <v>1.10011632319</v>
      </c>
    </row>
    <row r="9" customFormat="false" ht="15" hidden="false" customHeight="false" outlineLevel="0" collapsed="false">
      <c r="A9" s="90" t="s">
        <v>153</v>
      </c>
      <c r="B9" s="91" t="n">
        <v>0.00428038726762</v>
      </c>
      <c r="C9" s="91" t="n">
        <v>0.558736238599</v>
      </c>
      <c r="D9" s="91" t="n">
        <v>0.454297147549</v>
      </c>
      <c r="E9" s="91" t="n">
        <v>0.0512719846773</v>
      </c>
      <c r="F9" s="91" t="n">
        <v>0.0610331273395</v>
      </c>
      <c r="G9" s="91" t="n">
        <v>0.13648535224</v>
      </c>
      <c r="H9" s="91" t="n">
        <v>0.150578114686</v>
      </c>
    </row>
    <row r="10" customFormat="false" ht="15" hidden="false" customHeight="false" outlineLevel="0" collapsed="false">
      <c r="A10" s="90" t="s">
        <v>154</v>
      </c>
      <c r="B10" s="91" t="n">
        <v>0.013488864246</v>
      </c>
      <c r="C10" s="91" t="n">
        <v>0.000623006379585</v>
      </c>
      <c r="D10" s="91" t="n">
        <v>0.00164831994559</v>
      </c>
      <c r="E10" s="91" t="n">
        <v>0.0126874694769</v>
      </c>
      <c r="F10" s="91" t="n">
        <v>0.0322892893836</v>
      </c>
      <c r="G10" s="91" t="n">
        <v>0.242489220898</v>
      </c>
      <c r="H10" s="91" t="n">
        <v>0.476236754597</v>
      </c>
    </row>
    <row r="11" customFormat="false" ht="15" hidden="false" customHeight="false" outlineLevel="0" collapsed="false">
      <c r="A11" s="90" t="s">
        <v>155</v>
      </c>
      <c r="B11" s="91" t="n">
        <v>0.0408642369764</v>
      </c>
      <c r="C11" s="91" t="n">
        <v>0.343816197725</v>
      </c>
      <c r="D11" s="91" t="n">
        <v>0.32149043601</v>
      </c>
      <c r="E11" s="91" t="n">
        <v>0.0999830213369</v>
      </c>
      <c r="F11" s="91" t="n">
        <v>0.131865073806</v>
      </c>
      <c r="G11" s="91" t="n">
        <v>0.0342038215628</v>
      </c>
      <c r="H11" s="91" t="n">
        <v>0.037396197055</v>
      </c>
    </row>
    <row r="12" customFormat="false" ht="15" hidden="false" customHeight="false" outlineLevel="0" collapsed="false">
      <c r="A12" s="90" t="s">
        <v>156</v>
      </c>
      <c r="B12" s="91" t="n">
        <v>0.0482525933671</v>
      </c>
      <c r="C12" s="91" t="n">
        <v>1.92236914024</v>
      </c>
      <c r="D12" s="91" t="n">
        <v>1.90172474155</v>
      </c>
      <c r="E12" s="91" t="n">
        <v>1.03954048159</v>
      </c>
      <c r="F12" s="91" t="n">
        <v>1.84824579093</v>
      </c>
      <c r="G12" s="91" t="n">
        <v>0.674302902897</v>
      </c>
      <c r="H12" s="91" t="n">
        <v>1.40246468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" zeroHeight="false" outlineLevelRow="0" outlineLevelCol="0"/>
  <cols>
    <col collapsed="false" customWidth="true" hidden="false" outlineLevel="0" max="1" min="1" style="85" width="34.58"/>
    <col collapsed="false" customWidth="true" hidden="false" outlineLevel="0" max="2" min="2" style="86" width="15.32"/>
    <col collapsed="false" customWidth="true" hidden="false" outlineLevel="0" max="3" min="3" style="86" width="26.07"/>
    <col collapsed="false" customWidth="true" hidden="false" outlineLevel="0" max="4" min="4" style="86" width="22.24"/>
    <col collapsed="false" customWidth="true" hidden="false" outlineLevel="0" max="5" min="5" style="86" width="28.24"/>
    <col collapsed="false" customWidth="true" hidden="false" outlineLevel="0" max="6" min="6" style="86" width="23.99"/>
    <col collapsed="false" customWidth="true" hidden="false" outlineLevel="0" max="7" min="7" style="86" width="27.58"/>
    <col collapsed="false" customWidth="true" hidden="false" outlineLevel="0" max="8" min="8" style="86" width="22.83"/>
    <col collapsed="false" customWidth="false" hidden="false" outlineLevel="0" max="257" min="9" style="85" width="8.99"/>
  </cols>
  <sheetData>
    <row r="2" customFormat="false" ht="15.5" hidden="false" customHeight="false" outlineLevel="0" collapsed="false">
      <c r="A2" s="1" t="s">
        <v>157</v>
      </c>
    </row>
    <row r="4" s="89" customFormat="true" ht="15" hidden="false" customHeight="false" outlineLevel="0" collapsed="false">
      <c r="A4" s="89" t="s">
        <v>141</v>
      </c>
      <c r="B4" s="92" t="s">
        <v>142</v>
      </c>
      <c r="C4" s="92" t="s">
        <v>158</v>
      </c>
      <c r="D4" s="92" t="s">
        <v>159</v>
      </c>
      <c r="E4" s="92" t="s">
        <v>160</v>
      </c>
      <c r="F4" s="92" t="s">
        <v>161</v>
      </c>
      <c r="G4" s="92" t="s">
        <v>162</v>
      </c>
      <c r="H4" s="92" t="s">
        <v>163</v>
      </c>
    </row>
    <row r="5" customFormat="false" ht="15" hidden="false" customHeight="false" outlineLevel="0" collapsed="false">
      <c r="A5" s="85" t="s">
        <v>164</v>
      </c>
      <c r="B5" s="86" t="n">
        <v>0.003735028</v>
      </c>
      <c r="C5" s="86" t="n">
        <v>50.38036949</v>
      </c>
      <c r="D5" s="86" t="n">
        <v>10.5471605</v>
      </c>
      <c r="E5" s="86" t="n">
        <v>3.290677845</v>
      </c>
      <c r="F5" s="86" t="n">
        <v>2.765965594</v>
      </c>
      <c r="G5" s="86" t="n">
        <v>0.879493289</v>
      </c>
      <c r="H5" s="86" t="n">
        <v>1.299428314</v>
      </c>
    </row>
    <row r="6" customFormat="false" ht="15" hidden="false" customHeight="false" outlineLevel="0" collapsed="false">
      <c r="A6" s="85" t="s">
        <v>150</v>
      </c>
      <c r="B6" s="86" t="n">
        <v>0.006036083</v>
      </c>
      <c r="C6" s="86" t="n">
        <v>0.044499266</v>
      </c>
      <c r="D6" s="86" t="n">
        <v>0.061580218</v>
      </c>
      <c r="E6" s="86" t="n">
        <v>4.158162394</v>
      </c>
      <c r="F6" s="86" t="n">
        <v>2.366276641</v>
      </c>
      <c r="G6" s="86" t="n">
        <v>2.221351601</v>
      </c>
      <c r="H6" s="86" t="n">
        <v>1.550580559</v>
      </c>
    </row>
    <row r="7" customFormat="false" ht="15" hidden="false" customHeight="false" outlineLevel="0" collapsed="false">
      <c r="A7" s="85" t="s">
        <v>151</v>
      </c>
      <c r="B7" s="86" t="n">
        <v>0.023833273</v>
      </c>
      <c r="C7" s="86" t="n">
        <v>0.486936822</v>
      </c>
      <c r="D7" s="86" t="n">
        <v>0.503719383</v>
      </c>
      <c r="E7" s="86" t="n">
        <v>0.028043035</v>
      </c>
      <c r="F7" s="86" t="n">
        <v>0.025850409</v>
      </c>
      <c r="G7" s="86" t="n">
        <v>0.016859786</v>
      </c>
      <c r="H7" s="86" t="n">
        <v>0.030223015</v>
      </c>
    </row>
    <row r="8" customFormat="false" ht="15" hidden="false" customHeight="false" outlineLevel="0" collapsed="false">
      <c r="A8" s="85" t="s">
        <v>165</v>
      </c>
      <c r="B8" s="86" t="n">
        <v>0.00581821</v>
      </c>
      <c r="C8" s="86" t="n">
        <v>0.002890439</v>
      </c>
      <c r="D8" s="86" t="n">
        <v>0.004135743</v>
      </c>
      <c r="E8" s="86" t="n">
        <v>0.388593694</v>
      </c>
      <c r="F8" s="86" t="n">
        <v>0.304013273</v>
      </c>
      <c r="G8" s="86" t="n">
        <v>1.853196686</v>
      </c>
      <c r="H8" s="86" t="n">
        <v>2.347289573</v>
      </c>
    </row>
    <row r="9" customFormat="false" ht="15" hidden="false" customHeight="false" outlineLevel="0" collapsed="false">
      <c r="A9" s="85" t="s">
        <v>166</v>
      </c>
      <c r="B9" s="86" t="n">
        <v>0.007563324</v>
      </c>
      <c r="C9" s="86" t="n">
        <v>0</v>
      </c>
      <c r="D9" s="86" t="n">
        <v>0</v>
      </c>
      <c r="E9" s="86" t="n">
        <v>2.064472748</v>
      </c>
      <c r="F9" s="86" t="n">
        <v>2.911636795</v>
      </c>
      <c r="G9" s="86" t="n">
        <v>0.138674466</v>
      </c>
      <c r="H9" s="86" t="n">
        <v>0.166230667</v>
      </c>
    </row>
    <row r="10" customFormat="false" ht="15" hidden="false" customHeight="false" outlineLevel="0" collapsed="false">
      <c r="A10" s="85" t="s">
        <v>167</v>
      </c>
      <c r="B10" s="86" t="n">
        <v>0.007907054</v>
      </c>
      <c r="C10" s="86" t="n">
        <v>4.454052683</v>
      </c>
      <c r="D10" s="86" t="n">
        <v>4.173976551</v>
      </c>
      <c r="E10" s="86" t="n">
        <v>0.631472961</v>
      </c>
      <c r="F10" s="86" t="n">
        <v>0.444040896</v>
      </c>
      <c r="G10" s="86" t="n">
        <v>0.126751618</v>
      </c>
      <c r="H10" s="86" t="n">
        <v>0.166971561</v>
      </c>
    </row>
    <row r="11" customFormat="false" ht="15" hidden="false" customHeight="false" outlineLevel="0" collapsed="false">
      <c r="A11" s="85" t="s">
        <v>168</v>
      </c>
      <c r="B11" s="86" t="n">
        <v>0.013558801</v>
      </c>
      <c r="C11" s="86" t="n">
        <v>0.003735792</v>
      </c>
      <c r="D11" s="86" t="n">
        <v>0.004704613</v>
      </c>
      <c r="E11" s="86" t="n">
        <v>0.183792769</v>
      </c>
      <c r="F11" s="86" t="n">
        <v>0.228781598</v>
      </c>
      <c r="G11" s="86" t="n">
        <v>0.059482134</v>
      </c>
      <c r="H11" s="86" t="n">
        <v>0.043005511</v>
      </c>
    </row>
    <row r="12" customFormat="false" ht="15" hidden="false" customHeight="false" outlineLevel="0" collapsed="false">
      <c r="A12" s="85" t="s">
        <v>169</v>
      </c>
      <c r="B12" s="86" t="n">
        <v>0.042186587</v>
      </c>
      <c r="C12" s="86" t="n">
        <v>0.466162835</v>
      </c>
      <c r="D12" s="86" t="n">
        <v>0.473172219</v>
      </c>
      <c r="E12" s="86" t="n">
        <v>0.085896824</v>
      </c>
      <c r="F12" s="86" t="n">
        <v>0.067610607</v>
      </c>
      <c r="G12" s="86" t="n">
        <v>0.028138451</v>
      </c>
      <c r="H12" s="86" t="n">
        <v>0.045748002</v>
      </c>
    </row>
    <row r="13" customFormat="false" ht="15" hidden="false" customHeight="false" outlineLevel="0" collapsed="false">
      <c r="A13" s="85" t="s">
        <v>170</v>
      </c>
      <c r="B13" s="86" t="n">
        <v>0.003023202</v>
      </c>
      <c r="C13" s="86" t="n">
        <v>6.435016303</v>
      </c>
      <c r="D13" s="86" t="n">
        <v>4.120634348</v>
      </c>
      <c r="E13" s="86" t="n">
        <v>0.26032462</v>
      </c>
      <c r="F13" s="86" t="n">
        <v>0.34069018</v>
      </c>
      <c r="G13" s="86" t="n">
        <v>0.0117481</v>
      </c>
      <c r="H13" s="86" t="n">
        <v>0.021782603</v>
      </c>
    </row>
    <row r="14" customFormat="false" ht="15" hidden="false" customHeight="false" outlineLevel="0" collapsed="false">
      <c r="A14" s="85" t="s">
        <v>171</v>
      </c>
      <c r="B14" s="86" t="n">
        <v>0.006036083</v>
      </c>
      <c r="C14" s="86" t="n">
        <v>3.14108988</v>
      </c>
      <c r="D14" s="86" t="n">
        <v>6.260295638</v>
      </c>
      <c r="E14" s="86" t="n">
        <v>55.75638189</v>
      </c>
      <c r="F14" s="86" t="n">
        <v>13.66488563</v>
      </c>
      <c r="G14" s="86" t="n">
        <v>70.81073263</v>
      </c>
      <c r="H14" s="86" t="n">
        <v>8.195868887</v>
      </c>
    </row>
    <row r="15" customFormat="false" ht="15" hidden="false" customHeight="false" outlineLevel="0" collapsed="false">
      <c r="A15" s="85" t="s">
        <v>172</v>
      </c>
      <c r="B15" s="86" t="n">
        <v>0.033690295</v>
      </c>
      <c r="C15" s="86" t="n">
        <v>0.582153063</v>
      </c>
      <c r="D15" s="86" t="n">
        <v>0.408034793</v>
      </c>
      <c r="E15" s="86" t="n">
        <v>0.025132766</v>
      </c>
      <c r="F15" s="86" t="n">
        <v>0.029745754</v>
      </c>
      <c r="G15" s="86" t="n">
        <v>0.057846034</v>
      </c>
      <c r="H15" s="86" t="n">
        <v>0.083285242</v>
      </c>
    </row>
    <row r="16" customFormat="false" ht="15" hidden="false" customHeight="false" outlineLevel="0" collapsed="false">
      <c r="A16" s="85" t="s">
        <v>173</v>
      </c>
      <c r="B16" s="86" t="n">
        <v>0.010780676</v>
      </c>
      <c r="C16" s="86" t="n">
        <v>4.253330878</v>
      </c>
      <c r="D16" s="86" t="n">
        <v>1.325991605</v>
      </c>
      <c r="E16" s="86" t="n">
        <v>1.553213899</v>
      </c>
      <c r="F16" s="86" t="n">
        <v>0.876661524</v>
      </c>
      <c r="G16" s="86" t="n">
        <v>0.639276399</v>
      </c>
      <c r="H16" s="86" t="n">
        <v>0.3166307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07"/>
    <col collapsed="false" customWidth="true" hidden="false" outlineLevel="0" max="4" min="4" style="0" width="14.5"/>
    <col collapsed="false" customWidth="true" hidden="false" outlineLevel="0" max="5" min="5" style="0" width="13.24"/>
    <col collapsed="false" customWidth="true" hidden="false" outlineLevel="0" max="6" min="6" style="0" width="22.58"/>
  </cols>
  <sheetData>
    <row r="2" customFormat="false" ht="15.5" hidden="false" customHeight="false" outlineLevel="0" collapsed="false">
      <c r="A2" s="1" t="s">
        <v>174</v>
      </c>
    </row>
    <row r="4" customFormat="false" ht="15" hidden="false" customHeight="false" outlineLevel="0" collapsed="false">
      <c r="A4" s="15" t="s">
        <v>175</v>
      </c>
      <c r="B4" s="15" t="s">
        <v>35</v>
      </c>
      <c r="C4" s="15" t="s">
        <v>176</v>
      </c>
      <c r="D4" s="15" t="s">
        <v>177</v>
      </c>
      <c r="E4" s="15" t="s">
        <v>178</v>
      </c>
      <c r="F4" s="15" t="s">
        <v>179</v>
      </c>
    </row>
    <row r="5" customFormat="false" ht="15" hidden="false" customHeight="false" outlineLevel="0" collapsed="false">
      <c r="A5" s="0" t="s">
        <v>180</v>
      </c>
      <c r="B5" s="93" t="s">
        <v>41</v>
      </c>
      <c r="C5" s="91" t="n">
        <v>28</v>
      </c>
      <c r="D5" s="94" t="n">
        <v>23.3886865581877</v>
      </c>
      <c r="E5" s="0" t="s">
        <v>52</v>
      </c>
      <c r="F5" s="0" t="s">
        <v>181</v>
      </c>
    </row>
    <row r="6" customFormat="false" ht="15" hidden="false" customHeight="false" outlineLevel="0" collapsed="false">
      <c r="A6" s="0" t="s">
        <v>182</v>
      </c>
      <c r="B6" s="93" t="s">
        <v>41</v>
      </c>
      <c r="C6" s="91" t="n">
        <v>24</v>
      </c>
      <c r="D6" s="94" t="n">
        <v>18.731837120549</v>
      </c>
      <c r="E6" s="0" t="s">
        <v>54</v>
      </c>
      <c r="F6" s="0" t="s">
        <v>183</v>
      </c>
    </row>
    <row r="7" customFormat="false" ht="15" hidden="false" customHeight="false" outlineLevel="0" collapsed="false">
      <c r="A7" s="0" t="s">
        <v>184</v>
      </c>
      <c r="B7" s="93" t="s">
        <v>41</v>
      </c>
      <c r="C7" s="91" t="n">
        <v>28</v>
      </c>
      <c r="D7" s="94" t="n">
        <v>21.7993079584775</v>
      </c>
      <c r="E7" s="0" t="s">
        <v>55</v>
      </c>
      <c r="F7" s="0" t="s">
        <v>185</v>
      </c>
    </row>
    <row r="8" customFormat="false" ht="15" hidden="false" customHeight="false" outlineLevel="0" collapsed="false">
      <c r="A8" s="0" t="s">
        <v>186</v>
      </c>
      <c r="B8" s="93" t="s">
        <v>41</v>
      </c>
      <c r="C8" s="91" t="n">
        <v>25</v>
      </c>
      <c r="D8" s="94" t="n">
        <v>20.5714285714286</v>
      </c>
      <c r="E8" s="0" t="s">
        <v>187</v>
      </c>
      <c r="F8" s="0" t="s">
        <v>1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4T07:37:22Z</dcterms:created>
  <dc:creator>Core</dc:creator>
  <dc:description/>
  <dc:language>en-US</dc:language>
  <cp:lastModifiedBy>苏 丽丽</cp:lastModifiedBy>
  <dcterms:modified xsi:type="dcterms:W3CDTF">2021-11-20T03:29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A6834A1F174F2FAC43990106FD86EA</vt:lpwstr>
  </property>
  <property fmtid="{D5CDD505-2E9C-101B-9397-08002B2CF9AE}" pid="3" name="KSOProductBuildVer">
    <vt:lpwstr>2052-11.1.0.10938</vt:lpwstr>
  </property>
</Properties>
</file>